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User\Dropbox (Personal)\AGM Computer\Documents\Myfiles\Saeed RA 2020\Oleosome manuscript-CRFS format\Revised paper resubmitted after withdrawal\Revisions\Second Revisions_271223\"/>
    </mc:Choice>
  </mc:AlternateContent>
  <xr:revisionPtr revIDLastSave="0" documentId="13_ncr:1_{4F0F9AEC-AC6A-4990-B260-4D0ECE15DFE4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DATA" sheetId="2" r:id="rId1"/>
    <sheet name="Result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7" i="2" l="1"/>
  <c r="Q17" i="2"/>
  <c r="R17" i="2"/>
  <c r="S17" i="2"/>
  <c r="T17" i="2"/>
  <c r="U17" i="2"/>
  <c r="V17" i="2"/>
  <c r="W17" i="2"/>
  <c r="X17" i="2"/>
  <c r="Y17" i="2"/>
  <c r="Z17" i="2"/>
  <c r="AB17" i="2"/>
  <c r="AC17" i="2"/>
  <c r="AD17" i="2"/>
  <c r="AE17" i="2"/>
  <c r="AF17" i="2"/>
  <c r="AG17" i="2"/>
  <c r="AH17" i="2"/>
  <c r="AI17" i="2"/>
  <c r="AJ17" i="2"/>
  <c r="AK17" i="2"/>
  <c r="AL17" i="2"/>
  <c r="AM17" i="2"/>
  <c r="AN17" i="2"/>
  <c r="AO17" i="2"/>
  <c r="AP17" i="2"/>
  <c r="AQ17" i="2"/>
  <c r="AR17" i="2"/>
  <c r="AS17" i="2"/>
  <c r="AT17" i="2"/>
  <c r="AU17" i="2"/>
  <c r="AV17" i="2"/>
  <c r="AW17" i="2"/>
  <c r="AX17" i="2"/>
  <c r="AY17" i="2"/>
  <c r="AZ17" i="2"/>
  <c r="BA17" i="2"/>
  <c r="BB17" i="2"/>
  <c r="BC17" i="2"/>
  <c r="BD17" i="2"/>
  <c r="BE17" i="2"/>
  <c r="BF17" i="2"/>
  <c r="BG17" i="2"/>
  <c r="BH17" i="2"/>
  <c r="BI17" i="2"/>
  <c r="BJ17" i="2"/>
  <c r="BK17" i="2"/>
  <c r="BL17" i="2"/>
  <c r="BM17" i="2"/>
  <c r="BN17" i="2"/>
  <c r="BO17" i="2"/>
  <c r="BP17" i="2"/>
  <c r="BQ17" i="2"/>
  <c r="BR17" i="2"/>
  <c r="BS17" i="2"/>
  <c r="BT17" i="2"/>
  <c r="BU17" i="2"/>
  <c r="BV17" i="2"/>
  <c r="BW17" i="2"/>
  <c r="BX17" i="2"/>
  <c r="BY17" i="2"/>
  <c r="BZ17" i="2"/>
  <c r="CA17" i="2"/>
  <c r="CB17" i="2"/>
  <c r="CC17" i="2"/>
  <c r="CD17" i="2"/>
  <c r="CE17" i="2"/>
  <c r="CF17" i="2"/>
  <c r="CG17" i="2"/>
  <c r="CH17" i="2"/>
  <c r="CI17" i="2"/>
  <c r="CJ17" i="2"/>
  <c r="CK17" i="2"/>
  <c r="CL17" i="2"/>
  <c r="CM17" i="2"/>
  <c r="CN17" i="2"/>
  <c r="CO17" i="2"/>
  <c r="CP17" i="2"/>
  <c r="CQ17" i="2"/>
  <c r="CR17" i="2"/>
  <c r="CS17" i="2"/>
  <c r="CT17" i="2"/>
  <c r="CU17" i="2"/>
  <c r="CV17" i="2"/>
  <c r="CW17" i="2"/>
  <c r="CX17" i="2"/>
  <c r="CY17" i="2"/>
  <c r="CZ17" i="2"/>
  <c r="DA17" i="2"/>
  <c r="DB17" i="2"/>
  <c r="DC17" i="2"/>
  <c r="DD17" i="2"/>
  <c r="DE17" i="2"/>
  <c r="DF17" i="2"/>
  <c r="DG17" i="2"/>
  <c r="DH17" i="2"/>
  <c r="DI17" i="2"/>
  <c r="DJ17" i="2"/>
  <c r="DK17" i="2"/>
  <c r="DL17" i="2"/>
  <c r="DM17" i="2"/>
  <c r="DN17" i="2"/>
  <c r="DO17" i="2"/>
  <c r="DP17" i="2"/>
  <c r="DQ17" i="2"/>
  <c r="DR17" i="2"/>
  <c r="DS17" i="2"/>
  <c r="DT17" i="2"/>
  <c r="DU17" i="2"/>
  <c r="DV17" i="2"/>
  <c r="DW17" i="2"/>
  <c r="O17" i="2"/>
  <c r="P14" i="2"/>
  <c r="Q14" i="2"/>
  <c r="R14" i="2"/>
  <c r="S14" i="2"/>
  <c r="T14" i="2"/>
  <c r="U14" i="2"/>
  <c r="V14" i="2"/>
  <c r="W14" i="2"/>
  <c r="X14" i="2"/>
  <c r="Y14" i="2"/>
  <c r="Z14" i="2"/>
  <c r="AB14" i="2"/>
  <c r="AC14" i="2"/>
  <c r="AD14" i="2"/>
  <c r="AE14" i="2"/>
  <c r="AF14" i="2"/>
  <c r="AG14" i="2"/>
  <c r="AH14" i="2"/>
  <c r="AI14" i="2"/>
  <c r="AJ14" i="2"/>
  <c r="AK14" i="2"/>
  <c r="AL14" i="2"/>
  <c r="AM14" i="2"/>
  <c r="AN14" i="2"/>
  <c r="AO14" i="2"/>
  <c r="AP14" i="2"/>
  <c r="AQ14" i="2"/>
  <c r="AR14" i="2"/>
  <c r="AS14" i="2"/>
  <c r="AT14" i="2"/>
  <c r="AU14" i="2"/>
  <c r="AV14" i="2"/>
  <c r="AW14" i="2"/>
  <c r="AX14" i="2"/>
  <c r="AY14" i="2"/>
  <c r="AZ14" i="2"/>
  <c r="BA14" i="2"/>
  <c r="BB14" i="2"/>
  <c r="BC14" i="2"/>
  <c r="BD14" i="2"/>
  <c r="BE14" i="2"/>
  <c r="BF14" i="2"/>
  <c r="BG14" i="2"/>
  <c r="BH14" i="2"/>
  <c r="BI14" i="2"/>
  <c r="BJ14" i="2"/>
  <c r="BK14" i="2"/>
  <c r="BL14" i="2"/>
  <c r="BM14" i="2"/>
  <c r="BN14" i="2"/>
  <c r="BO14" i="2"/>
  <c r="BP14" i="2"/>
  <c r="BQ14" i="2"/>
  <c r="BR14" i="2"/>
  <c r="BS14" i="2"/>
  <c r="BT14" i="2"/>
  <c r="BU14" i="2"/>
  <c r="BV14" i="2"/>
  <c r="BW14" i="2"/>
  <c r="BX14" i="2"/>
  <c r="BY14" i="2"/>
  <c r="BZ14" i="2"/>
  <c r="CA14" i="2"/>
  <c r="CB14" i="2"/>
  <c r="CC14" i="2"/>
  <c r="CD14" i="2"/>
  <c r="CE14" i="2"/>
  <c r="CF14" i="2"/>
  <c r="CG14" i="2"/>
  <c r="CH14" i="2"/>
  <c r="CI14" i="2"/>
  <c r="CJ14" i="2"/>
  <c r="CK14" i="2"/>
  <c r="CL14" i="2"/>
  <c r="CM14" i="2"/>
  <c r="CN14" i="2"/>
  <c r="CO14" i="2"/>
  <c r="CP14" i="2"/>
  <c r="CQ14" i="2"/>
  <c r="CR14" i="2"/>
  <c r="CS14" i="2"/>
  <c r="CT14" i="2"/>
  <c r="CU14" i="2"/>
  <c r="CV14" i="2"/>
  <c r="CW14" i="2"/>
  <c r="CX14" i="2"/>
  <c r="CY14" i="2"/>
  <c r="CZ14" i="2"/>
  <c r="DA14" i="2"/>
  <c r="DB14" i="2"/>
  <c r="DC14" i="2"/>
  <c r="DD14" i="2"/>
  <c r="DE14" i="2"/>
  <c r="DF14" i="2"/>
  <c r="DG14" i="2"/>
  <c r="DH14" i="2"/>
  <c r="DI14" i="2"/>
  <c r="DJ14" i="2"/>
  <c r="DK14" i="2"/>
  <c r="DL14" i="2"/>
  <c r="DM14" i="2"/>
  <c r="DN14" i="2"/>
  <c r="DO14" i="2"/>
  <c r="DP14" i="2"/>
  <c r="DQ14" i="2"/>
  <c r="DR14" i="2"/>
  <c r="DS14" i="2"/>
  <c r="DT14" i="2"/>
  <c r="DU14" i="2"/>
  <c r="DV14" i="2"/>
  <c r="DW14" i="2"/>
  <c r="O14" i="2"/>
  <c r="P11" i="2"/>
  <c r="Q11" i="2"/>
  <c r="R11" i="2"/>
  <c r="S11" i="2"/>
  <c r="T11" i="2"/>
  <c r="U11" i="2"/>
  <c r="V11" i="2"/>
  <c r="W11" i="2"/>
  <c r="X11" i="2"/>
  <c r="Y11" i="2"/>
  <c r="Z11" i="2"/>
  <c r="AB11" i="2"/>
  <c r="AC11" i="2"/>
  <c r="AD11" i="2"/>
  <c r="AE11" i="2"/>
  <c r="AF11" i="2"/>
  <c r="AG11" i="2"/>
  <c r="AH11" i="2"/>
  <c r="AI11" i="2"/>
  <c r="AJ11" i="2"/>
  <c r="AK11" i="2"/>
  <c r="AL11" i="2"/>
  <c r="AM11" i="2"/>
  <c r="AN11" i="2"/>
  <c r="AO11" i="2"/>
  <c r="AP11" i="2"/>
  <c r="AQ11" i="2"/>
  <c r="AR11" i="2"/>
  <c r="AS11" i="2"/>
  <c r="AT11" i="2"/>
  <c r="AU11" i="2"/>
  <c r="AV11" i="2"/>
  <c r="AW11" i="2"/>
  <c r="AX11" i="2"/>
  <c r="AY11" i="2"/>
  <c r="AZ11" i="2"/>
  <c r="BA11" i="2"/>
  <c r="BB11" i="2"/>
  <c r="BC11" i="2"/>
  <c r="BD11" i="2"/>
  <c r="BE11" i="2"/>
  <c r="BF11" i="2"/>
  <c r="BG11" i="2"/>
  <c r="BH11" i="2"/>
  <c r="BI11" i="2"/>
  <c r="BJ11" i="2"/>
  <c r="BK11" i="2"/>
  <c r="BL11" i="2"/>
  <c r="BM11" i="2"/>
  <c r="BN11" i="2"/>
  <c r="BO11" i="2"/>
  <c r="BP11" i="2"/>
  <c r="BQ11" i="2"/>
  <c r="BR11" i="2"/>
  <c r="BS11" i="2"/>
  <c r="BT11" i="2"/>
  <c r="BU11" i="2"/>
  <c r="BV11" i="2"/>
  <c r="BW11" i="2"/>
  <c r="BX11" i="2"/>
  <c r="BY11" i="2"/>
  <c r="BZ11" i="2"/>
  <c r="CA11" i="2"/>
  <c r="CB11" i="2"/>
  <c r="CC11" i="2"/>
  <c r="CD11" i="2"/>
  <c r="CE11" i="2"/>
  <c r="CF11" i="2"/>
  <c r="CG11" i="2"/>
  <c r="CH11" i="2"/>
  <c r="CI11" i="2"/>
  <c r="CJ11" i="2"/>
  <c r="CK11" i="2"/>
  <c r="CL11" i="2"/>
  <c r="CM11" i="2"/>
  <c r="CN11" i="2"/>
  <c r="CO11" i="2"/>
  <c r="CP11" i="2"/>
  <c r="CQ11" i="2"/>
  <c r="CR11" i="2"/>
  <c r="CS11" i="2"/>
  <c r="CT11" i="2"/>
  <c r="CU11" i="2"/>
  <c r="CV11" i="2"/>
  <c r="CW11" i="2"/>
  <c r="CX11" i="2"/>
  <c r="CY11" i="2"/>
  <c r="CZ11" i="2"/>
  <c r="DA11" i="2"/>
  <c r="DB11" i="2"/>
  <c r="DC11" i="2"/>
  <c r="DD11" i="2"/>
  <c r="DE11" i="2"/>
  <c r="DF11" i="2"/>
  <c r="DG11" i="2"/>
  <c r="DH11" i="2"/>
  <c r="DI11" i="2"/>
  <c r="DJ11" i="2"/>
  <c r="DK11" i="2"/>
  <c r="DL11" i="2"/>
  <c r="DM11" i="2"/>
  <c r="DN11" i="2"/>
  <c r="DO11" i="2"/>
  <c r="DP11" i="2"/>
  <c r="DQ11" i="2"/>
  <c r="DR11" i="2"/>
  <c r="DS11" i="2"/>
  <c r="DT11" i="2"/>
  <c r="DU11" i="2"/>
  <c r="DV11" i="2"/>
  <c r="DW11" i="2"/>
  <c r="O11" i="2"/>
  <c r="P8" i="2"/>
  <c r="Q8" i="2"/>
  <c r="R8" i="2"/>
  <c r="S8" i="2"/>
  <c r="T8" i="2"/>
  <c r="U8" i="2"/>
  <c r="V8" i="2"/>
  <c r="W8" i="2"/>
  <c r="X8" i="2"/>
  <c r="Y8" i="2"/>
  <c r="Z8" i="2"/>
  <c r="AB8" i="2"/>
  <c r="AC8" i="2"/>
  <c r="AD8" i="2"/>
  <c r="AE8" i="2"/>
  <c r="AF8" i="2"/>
  <c r="AG8" i="2"/>
  <c r="AH8" i="2"/>
  <c r="AI8" i="2"/>
  <c r="AJ8" i="2"/>
  <c r="AK8" i="2"/>
  <c r="AL8" i="2"/>
  <c r="AM8" i="2"/>
  <c r="AN8" i="2"/>
  <c r="AO8" i="2"/>
  <c r="AP8" i="2"/>
  <c r="AQ8" i="2"/>
  <c r="AR8" i="2"/>
  <c r="AS8" i="2"/>
  <c r="AT8" i="2"/>
  <c r="AU8" i="2"/>
  <c r="AV8" i="2"/>
  <c r="AW8" i="2"/>
  <c r="AX8" i="2"/>
  <c r="AY8" i="2"/>
  <c r="AZ8" i="2"/>
  <c r="BA8" i="2"/>
  <c r="BB8" i="2"/>
  <c r="BC8" i="2"/>
  <c r="BD8" i="2"/>
  <c r="BE8" i="2"/>
  <c r="BF8" i="2"/>
  <c r="BG8" i="2"/>
  <c r="BH8" i="2"/>
  <c r="BI8" i="2"/>
  <c r="BJ8" i="2"/>
  <c r="BK8" i="2"/>
  <c r="BL8" i="2"/>
  <c r="BM8" i="2"/>
  <c r="BN8" i="2"/>
  <c r="BO8" i="2"/>
  <c r="BP8" i="2"/>
  <c r="BQ8" i="2"/>
  <c r="BR8" i="2"/>
  <c r="BS8" i="2"/>
  <c r="BT8" i="2"/>
  <c r="BU8" i="2"/>
  <c r="BV8" i="2"/>
  <c r="BW8" i="2"/>
  <c r="BX8" i="2"/>
  <c r="BY8" i="2"/>
  <c r="BZ8" i="2"/>
  <c r="CA8" i="2"/>
  <c r="CB8" i="2"/>
  <c r="CC8" i="2"/>
  <c r="CD8" i="2"/>
  <c r="CE8" i="2"/>
  <c r="CF8" i="2"/>
  <c r="CG8" i="2"/>
  <c r="CH8" i="2"/>
  <c r="CI8" i="2"/>
  <c r="CJ8" i="2"/>
  <c r="CK8" i="2"/>
  <c r="CL8" i="2"/>
  <c r="CM8" i="2"/>
  <c r="CN8" i="2"/>
  <c r="CO8" i="2"/>
  <c r="CP8" i="2"/>
  <c r="CQ8" i="2"/>
  <c r="CR8" i="2"/>
  <c r="CS8" i="2"/>
  <c r="CT8" i="2"/>
  <c r="CU8" i="2"/>
  <c r="CV8" i="2"/>
  <c r="CW8" i="2"/>
  <c r="CX8" i="2"/>
  <c r="CY8" i="2"/>
  <c r="CZ8" i="2"/>
  <c r="DA8" i="2"/>
  <c r="DB8" i="2"/>
  <c r="DC8" i="2"/>
  <c r="DD8" i="2"/>
  <c r="DE8" i="2"/>
  <c r="DF8" i="2"/>
  <c r="DG8" i="2"/>
  <c r="DH8" i="2"/>
  <c r="DI8" i="2"/>
  <c r="DJ8" i="2"/>
  <c r="DK8" i="2"/>
  <c r="DL8" i="2"/>
  <c r="DM8" i="2"/>
  <c r="DN8" i="2"/>
  <c r="DO8" i="2"/>
  <c r="DP8" i="2"/>
  <c r="DQ8" i="2"/>
  <c r="DR8" i="2"/>
  <c r="DS8" i="2"/>
  <c r="DT8" i="2"/>
  <c r="DU8" i="2"/>
  <c r="DV8" i="2"/>
  <c r="DW8" i="2"/>
  <c r="O8" i="2"/>
  <c r="P5" i="2"/>
  <c r="Q5" i="2"/>
  <c r="R5" i="2"/>
  <c r="S5" i="2"/>
  <c r="T5" i="2"/>
  <c r="U5" i="2"/>
  <c r="V5" i="2"/>
  <c r="W5" i="2"/>
  <c r="X5" i="2"/>
  <c r="Y5" i="2"/>
  <c r="Z5" i="2"/>
  <c r="AB5" i="2"/>
  <c r="AC5" i="2"/>
  <c r="AD5" i="2"/>
  <c r="AE5" i="2"/>
  <c r="AF5" i="2"/>
  <c r="AG5" i="2"/>
  <c r="AH5" i="2"/>
  <c r="AI5" i="2"/>
  <c r="AJ5" i="2"/>
  <c r="AK5" i="2"/>
  <c r="AL5" i="2"/>
  <c r="AM5" i="2"/>
  <c r="AN5" i="2"/>
  <c r="AO5" i="2"/>
  <c r="AP5" i="2"/>
  <c r="AQ5" i="2"/>
  <c r="AR5" i="2"/>
  <c r="AS5" i="2"/>
  <c r="AT5" i="2"/>
  <c r="AU5" i="2"/>
  <c r="AV5" i="2"/>
  <c r="AW5" i="2"/>
  <c r="AX5" i="2"/>
  <c r="AY5" i="2"/>
  <c r="AZ5" i="2"/>
  <c r="BA5" i="2"/>
  <c r="BB5" i="2"/>
  <c r="BC5" i="2"/>
  <c r="BD5" i="2"/>
  <c r="BE5" i="2"/>
  <c r="BF5" i="2"/>
  <c r="BG5" i="2"/>
  <c r="BH5" i="2"/>
  <c r="BI5" i="2"/>
  <c r="BJ5" i="2"/>
  <c r="BK5" i="2"/>
  <c r="BL5" i="2"/>
  <c r="BM5" i="2"/>
  <c r="BN5" i="2"/>
  <c r="BO5" i="2"/>
  <c r="BP5" i="2"/>
  <c r="BQ5" i="2"/>
  <c r="BR5" i="2"/>
  <c r="BS5" i="2"/>
  <c r="BT5" i="2"/>
  <c r="BU5" i="2"/>
  <c r="BV5" i="2"/>
  <c r="BW5" i="2"/>
  <c r="BX5" i="2"/>
  <c r="BY5" i="2"/>
  <c r="BZ5" i="2"/>
  <c r="CA5" i="2"/>
  <c r="CB5" i="2"/>
  <c r="CC5" i="2"/>
  <c r="CD5" i="2"/>
  <c r="CE5" i="2"/>
  <c r="CF5" i="2"/>
  <c r="CG5" i="2"/>
  <c r="CH5" i="2"/>
  <c r="CI5" i="2"/>
  <c r="CJ5" i="2"/>
  <c r="CK5" i="2"/>
  <c r="CL5" i="2"/>
  <c r="CM5" i="2"/>
  <c r="CN5" i="2"/>
  <c r="CO5" i="2"/>
  <c r="CP5" i="2"/>
  <c r="CQ5" i="2"/>
  <c r="CR5" i="2"/>
  <c r="CS5" i="2"/>
  <c r="CT5" i="2"/>
  <c r="CU5" i="2"/>
  <c r="CV5" i="2"/>
  <c r="CW5" i="2"/>
  <c r="CX5" i="2"/>
  <c r="CY5" i="2"/>
  <c r="CZ5" i="2"/>
  <c r="DA5" i="2"/>
  <c r="DB5" i="2"/>
  <c r="DC5" i="2"/>
  <c r="DD5" i="2"/>
  <c r="DE5" i="2"/>
  <c r="DF5" i="2"/>
  <c r="DG5" i="2"/>
  <c r="DH5" i="2"/>
  <c r="DI5" i="2"/>
  <c r="DJ5" i="2"/>
  <c r="DK5" i="2"/>
  <c r="DL5" i="2"/>
  <c r="DM5" i="2"/>
  <c r="DN5" i="2"/>
  <c r="DO5" i="2"/>
  <c r="DP5" i="2"/>
  <c r="DQ5" i="2"/>
  <c r="DR5" i="2"/>
  <c r="DS5" i="2"/>
  <c r="DT5" i="2"/>
  <c r="DU5" i="2"/>
  <c r="DV5" i="2"/>
  <c r="DW5" i="2"/>
  <c r="O5" i="2"/>
  <c r="C16" i="3"/>
  <c r="B16" i="3"/>
  <c r="C13" i="3"/>
  <c r="B13" i="3"/>
  <c r="C10" i="3"/>
  <c r="B10" i="3"/>
  <c r="C7" i="3"/>
  <c r="B7" i="3"/>
  <c r="C35" i="3"/>
  <c r="B35" i="3"/>
  <c r="C31" i="3"/>
  <c r="B31" i="3"/>
  <c r="C27" i="3"/>
  <c r="B27" i="3"/>
  <c r="C23" i="3"/>
  <c r="B23" i="3"/>
  <c r="C34" i="3"/>
  <c r="B34" i="3"/>
  <c r="C30" i="3"/>
  <c r="B30" i="3"/>
  <c r="C26" i="3"/>
  <c r="B26" i="3"/>
  <c r="C22" i="3"/>
  <c r="B22" i="3"/>
  <c r="C38" i="3"/>
  <c r="C37" i="3"/>
  <c r="C39" i="3"/>
  <c r="B39" i="3"/>
  <c r="B37" i="3"/>
  <c r="B38" i="3"/>
</calcChain>
</file>

<file path=xl/sharedStrings.xml><?xml version="1.0" encoding="utf-8"?>
<sst xmlns="http://schemas.openxmlformats.org/spreadsheetml/2006/main" count="181" uniqueCount="57">
  <si>
    <t>oleosomes</t>
  </si>
  <si>
    <t>Vegetable Oil</t>
  </si>
  <si>
    <t>Water</t>
  </si>
  <si>
    <t>Hydro 2000SM (A)</t>
  </si>
  <si>
    <t>General purpose</t>
  </si>
  <si>
    <t>Off</t>
  </si>
  <si>
    <t>Volume</t>
  </si>
  <si>
    <t>Sample Name</t>
  </si>
  <si>
    <t>SOP Name</t>
  </si>
  <si>
    <t>Measurement date and time</t>
  </si>
  <si>
    <t>Analysis date and time</t>
  </si>
  <si>
    <t>Particle name</t>
  </si>
  <si>
    <t>Particle refractive index</t>
  </si>
  <si>
    <t>Particle absorption index</t>
  </si>
  <si>
    <t>Dispersant name</t>
  </si>
  <si>
    <t>Dispersant refractive index</t>
  </si>
  <si>
    <t>Accessory name</t>
  </si>
  <si>
    <t xml:space="preserve">Analysis model </t>
  </si>
  <si>
    <t>Start result channel size</t>
  </si>
  <si>
    <t>Last result channel size</t>
  </si>
  <si>
    <t>Result emulation</t>
  </si>
  <si>
    <t>Obscuration</t>
  </si>
  <si>
    <t>Residual</t>
  </si>
  <si>
    <t>Concentration</t>
  </si>
  <si>
    <t>Span</t>
  </si>
  <si>
    <t>Result transform type</t>
  </si>
  <si>
    <t>D [4, 3] - Volume weighted mean</t>
  </si>
  <si>
    <t>Uniformity</t>
  </si>
  <si>
    <t>Specific surface area</t>
  </si>
  <si>
    <t xml:space="preserve">D [3, 2] - Surface weighted mean </t>
  </si>
  <si>
    <t>d (0.1)</t>
  </si>
  <si>
    <t>d (0.5)</t>
  </si>
  <si>
    <t>d (0.9)</t>
  </si>
  <si>
    <t>Result Between User Sizes (Sizes in um)</t>
  </si>
  <si>
    <t>Operator Notes</t>
  </si>
  <si>
    <t>LP3+0.4%N 10% in buffer+0%SL25-homo-October 12th</t>
  </si>
  <si>
    <t>LP3+0.4%N 10% in buffer+0%SL25-homo-October 12th - Average</t>
  </si>
  <si>
    <t>LP3+0.4%N 10% in buffer+0.05%SL25- homo-October 12th</t>
  </si>
  <si>
    <t>LP3+0.4%N 10% in buffer+0.05%SL25- homo-October 12th - Average</t>
  </si>
  <si>
    <t>LP3+0.4%N 10% in buffer+0.1 %SL25- homo-October 12th</t>
  </si>
  <si>
    <t>LP3+0.4%N 10% in buffer+0.1 %SL25- homo-October 12th - Average</t>
  </si>
  <si>
    <t>LP3+0.4%N 10% in buffer+0.2 %SL25- homo-October 12th</t>
  </si>
  <si>
    <t>LP3+0.4%N 10% in buffer+0.2 %SL25- homo-October 12th - Average</t>
  </si>
  <si>
    <t>LP3+0.4%N 10% in buffer+0.3 %SL25- homo-October 12th</t>
  </si>
  <si>
    <t>LP3+0.4%N 10% in buffer+0.3 %SL25- homo-October 12th - Average</t>
  </si>
  <si>
    <t>Average</t>
  </si>
  <si>
    <t>STDEV</t>
  </si>
  <si>
    <t>LP3+0.4%N 10%+0%SL25-homo-October 12th</t>
  </si>
  <si>
    <t>LP3+0.4%N 10%+0%SL25-homo-October 12th - Average</t>
  </si>
  <si>
    <t>LP3+0.4%N 10%+0.05%SL25- homo-October 12th</t>
  </si>
  <si>
    <t>LP3+0.4%N 10%+0.05%SL25- homo-October 12th - Average</t>
  </si>
  <si>
    <t>LP3+0.4%N 10%+0.1 %SL25- homo-October 12th</t>
  </si>
  <si>
    <t>LP3+0.4%N 10%+0.1 %SL25- homo-October 12th - Average</t>
  </si>
  <si>
    <t>LP3+0.4%N 10%+0.2 %SL25- homo-October 12th</t>
  </si>
  <si>
    <t>LP3+0.4%N 10%+0.2 %SL25- homo-October 12th - Average</t>
  </si>
  <si>
    <t>LP3+0.4%N 10%+0.3 %SL25- homo-October 12th</t>
  </si>
  <si>
    <t>LP3+0.4%N 10%+0.3 %SL25- homo-October 12th -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color rgb="FF0070C0"/>
      <name val="Arial"/>
      <family val="2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2" borderId="0" xfId="0" applyFill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2" fillId="0" borderId="1" xfId="0" applyFont="1" applyBorder="1"/>
    <xf numFmtId="0" fontId="2" fillId="0" borderId="0" xfId="0" applyFont="1"/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/>
    <xf numFmtId="0" fontId="0" fillId="2" borderId="1" xfId="0" applyFill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22" fontId="0" fillId="0" borderId="1" xfId="0" applyNumberFormat="1" applyBorder="1" applyAlignment="1">
      <alignment horizontal="center" vertical="center"/>
    </xf>
    <xf numFmtId="22" fontId="0" fillId="2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200"/>
              <a:t>Oleosome</a:t>
            </a:r>
            <a:r>
              <a:rPr lang="en-CA" sz="1200" baseline="0"/>
              <a:t> </a:t>
            </a:r>
            <a:r>
              <a:rPr lang="en-CA" sz="1200"/>
              <a:t>10% +0% lecithin-homogeniz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DATA!$AB$28:$DW$28</c:f>
              <c:numCache>
                <c:formatCode>General</c:formatCode>
                <c:ptCount val="100"/>
                <c:pt idx="0">
                  <c:v>1.1481999999999999E-2</c:v>
                </c:pt>
                <c:pt idx="1">
                  <c:v>1.3183E-2</c:v>
                </c:pt>
                <c:pt idx="2">
                  <c:v>1.5136E-2</c:v>
                </c:pt>
                <c:pt idx="3">
                  <c:v>1.7378000000000001E-2</c:v>
                </c:pt>
                <c:pt idx="4">
                  <c:v>1.9952999999999999E-2</c:v>
                </c:pt>
                <c:pt idx="5">
                  <c:v>2.2908999999999999E-2</c:v>
                </c:pt>
                <c:pt idx="6">
                  <c:v>2.6303E-2</c:v>
                </c:pt>
                <c:pt idx="7">
                  <c:v>3.0200000000000001E-2</c:v>
                </c:pt>
                <c:pt idx="8">
                  <c:v>3.4674000000000003E-2</c:v>
                </c:pt>
                <c:pt idx="9">
                  <c:v>3.9810999999999999E-2</c:v>
                </c:pt>
                <c:pt idx="10">
                  <c:v>4.5709E-2</c:v>
                </c:pt>
                <c:pt idx="11">
                  <c:v>5.2481E-2</c:v>
                </c:pt>
                <c:pt idx="12">
                  <c:v>6.0255999999999997E-2</c:v>
                </c:pt>
                <c:pt idx="13">
                  <c:v>6.9182999999999995E-2</c:v>
                </c:pt>
                <c:pt idx="14">
                  <c:v>7.9433000000000004E-2</c:v>
                </c:pt>
                <c:pt idx="15">
                  <c:v>9.1201000000000004E-2</c:v>
                </c:pt>
                <c:pt idx="16">
                  <c:v>0.104713</c:v>
                </c:pt>
                <c:pt idx="17">
                  <c:v>0.120226</c:v>
                </c:pt>
                <c:pt idx="18">
                  <c:v>0.13803799999999999</c:v>
                </c:pt>
                <c:pt idx="19">
                  <c:v>0.15848899999999999</c:v>
                </c:pt>
                <c:pt idx="20">
                  <c:v>0.18196999999999999</c:v>
                </c:pt>
                <c:pt idx="21">
                  <c:v>0.20893</c:v>
                </c:pt>
                <c:pt idx="22">
                  <c:v>0.23988300000000001</c:v>
                </c:pt>
                <c:pt idx="23">
                  <c:v>0.27542299999999997</c:v>
                </c:pt>
                <c:pt idx="24">
                  <c:v>0.31622800000000001</c:v>
                </c:pt>
                <c:pt idx="25">
                  <c:v>0.36307800000000001</c:v>
                </c:pt>
                <c:pt idx="26">
                  <c:v>0.41686899999999999</c:v>
                </c:pt>
                <c:pt idx="27">
                  <c:v>0.47863</c:v>
                </c:pt>
                <c:pt idx="28">
                  <c:v>0.54954099999999995</c:v>
                </c:pt>
                <c:pt idx="29">
                  <c:v>0.63095699999999999</c:v>
                </c:pt>
                <c:pt idx="30">
                  <c:v>0.72443599999999997</c:v>
                </c:pt>
                <c:pt idx="31">
                  <c:v>0.83176399999999995</c:v>
                </c:pt>
                <c:pt idx="32">
                  <c:v>0.95499299999999998</c:v>
                </c:pt>
                <c:pt idx="33">
                  <c:v>1.0964780000000001</c:v>
                </c:pt>
                <c:pt idx="34">
                  <c:v>1.2589250000000001</c:v>
                </c:pt>
                <c:pt idx="35">
                  <c:v>1.4454400000000001</c:v>
                </c:pt>
                <c:pt idx="36">
                  <c:v>1.6595869999999999</c:v>
                </c:pt>
                <c:pt idx="37">
                  <c:v>1.9054610000000001</c:v>
                </c:pt>
                <c:pt idx="38">
                  <c:v>2.1877620000000002</c:v>
                </c:pt>
                <c:pt idx="39">
                  <c:v>2.5118860000000001</c:v>
                </c:pt>
                <c:pt idx="40">
                  <c:v>2.8840309999999998</c:v>
                </c:pt>
                <c:pt idx="41">
                  <c:v>3.3113109999999999</c:v>
                </c:pt>
                <c:pt idx="42">
                  <c:v>3.8018939999999999</c:v>
                </c:pt>
                <c:pt idx="43">
                  <c:v>4.3651580000000001</c:v>
                </c:pt>
                <c:pt idx="44">
                  <c:v>5.0118720000000003</c:v>
                </c:pt>
                <c:pt idx="45">
                  <c:v>5.7543990000000003</c:v>
                </c:pt>
                <c:pt idx="46">
                  <c:v>6.6069339999999999</c:v>
                </c:pt>
                <c:pt idx="47">
                  <c:v>7.5857760000000001</c:v>
                </c:pt>
                <c:pt idx="48">
                  <c:v>8.7096359999999997</c:v>
                </c:pt>
                <c:pt idx="49">
                  <c:v>10</c:v>
                </c:pt>
                <c:pt idx="50">
                  <c:v>11.481536</c:v>
                </c:pt>
                <c:pt idx="51">
                  <c:v>13.182567000000001</c:v>
                </c:pt>
                <c:pt idx="52">
                  <c:v>15.135612</c:v>
                </c:pt>
                <c:pt idx="53">
                  <c:v>17.378008000000001</c:v>
                </c:pt>
                <c:pt idx="54">
                  <c:v>19.952622999999999</c:v>
                </c:pt>
                <c:pt idx="55">
                  <c:v>22.908677000000001</c:v>
                </c:pt>
                <c:pt idx="56">
                  <c:v>26.302679999999999</c:v>
                </c:pt>
                <c:pt idx="57">
                  <c:v>30.199517</c:v>
                </c:pt>
                <c:pt idx="58">
                  <c:v>34.673684999999999</c:v>
                </c:pt>
                <c:pt idx="59">
                  <c:v>39.810716999999997</c:v>
                </c:pt>
                <c:pt idx="60">
                  <c:v>45.708818999999998</c:v>
                </c:pt>
                <c:pt idx="61">
                  <c:v>52.480746000000003</c:v>
                </c:pt>
                <c:pt idx="62">
                  <c:v>60.255958999999997</c:v>
                </c:pt>
                <c:pt idx="63">
                  <c:v>69.183097000000004</c:v>
                </c:pt>
                <c:pt idx="64">
                  <c:v>79.432822999999999</c:v>
                </c:pt>
                <c:pt idx="65">
                  <c:v>91.201083999999994</c:v>
                </c:pt>
                <c:pt idx="66">
                  <c:v>104.712855</c:v>
                </c:pt>
                <c:pt idx="67">
                  <c:v>120.226443</c:v>
                </c:pt>
                <c:pt idx="68">
                  <c:v>138.03842599999999</c:v>
                </c:pt>
                <c:pt idx="69">
                  <c:v>158.48931899999999</c:v>
                </c:pt>
                <c:pt idx="70">
                  <c:v>181.97008600000001</c:v>
                </c:pt>
                <c:pt idx="71">
                  <c:v>208.92961299999999</c:v>
                </c:pt>
                <c:pt idx="72">
                  <c:v>239.88329200000001</c:v>
                </c:pt>
                <c:pt idx="73">
                  <c:v>275.42286999999999</c:v>
                </c:pt>
                <c:pt idx="74">
                  <c:v>316.22776599999997</c:v>
                </c:pt>
                <c:pt idx="75">
                  <c:v>363.07805500000001</c:v>
                </c:pt>
                <c:pt idx="76">
                  <c:v>416.86938300000003</c:v>
                </c:pt>
                <c:pt idx="77">
                  <c:v>478.63009199999999</c:v>
                </c:pt>
                <c:pt idx="78">
                  <c:v>549.54087400000003</c:v>
                </c:pt>
                <c:pt idx="79">
                  <c:v>630.95734400000003</c:v>
                </c:pt>
                <c:pt idx="80">
                  <c:v>724.43596000000002</c:v>
                </c:pt>
                <c:pt idx="81">
                  <c:v>831.76377100000002</c:v>
                </c:pt>
                <c:pt idx="82">
                  <c:v>954.99258599999996</c:v>
                </c:pt>
                <c:pt idx="83">
                  <c:v>1096.478196</c:v>
                </c:pt>
                <c:pt idx="84">
                  <c:v>1258.9254120000001</c:v>
                </c:pt>
                <c:pt idx="85">
                  <c:v>1445.4397710000001</c:v>
                </c:pt>
                <c:pt idx="86">
                  <c:v>1659.5869070000001</c:v>
                </c:pt>
                <c:pt idx="87">
                  <c:v>1905.460718</c:v>
                </c:pt>
                <c:pt idx="88">
                  <c:v>2187.7616240000002</c:v>
                </c:pt>
                <c:pt idx="89">
                  <c:v>2511.8864319999998</c:v>
                </c:pt>
                <c:pt idx="90">
                  <c:v>2884.0315030000002</c:v>
                </c:pt>
                <c:pt idx="91">
                  <c:v>3311.3112150000002</c:v>
                </c:pt>
                <c:pt idx="92">
                  <c:v>3801.893963</c:v>
                </c:pt>
                <c:pt idx="93">
                  <c:v>4365.1583220000002</c:v>
                </c:pt>
                <c:pt idx="94">
                  <c:v>5011.8723360000004</c:v>
                </c:pt>
                <c:pt idx="95">
                  <c:v>5754.3993730000002</c:v>
                </c:pt>
                <c:pt idx="96">
                  <c:v>6606.9344799999999</c:v>
                </c:pt>
                <c:pt idx="97">
                  <c:v>7585.7757499999998</c:v>
                </c:pt>
                <c:pt idx="98">
                  <c:v>8709.6358999999993</c:v>
                </c:pt>
                <c:pt idx="99">
                  <c:v>10000</c:v>
                </c:pt>
              </c:numCache>
            </c:numRef>
          </c:xVal>
          <c:yVal>
            <c:numRef>
              <c:f>DATA!$AB$29:$DW$29</c:f>
              <c:numCache>
                <c:formatCode>General</c:formatCode>
                <c:ptCount val="1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.9488999999999999E-2</c:v>
                </c:pt>
                <c:pt idx="30">
                  <c:v>0.1626205</c:v>
                </c:pt>
                <c:pt idx="31">
                  <c:v>0.4635165</c:v>
                </c:pt>
                <c:pt idx="32">
                  <c:v>0.80113699999999999</c:v>
                </c:pt>
                <c:pt idx="33">
                  <c:v>1.2933775000000001</c:v>
                </c:pt>
                <c:pt idx="34">
                  <c:v>1.9727034999999999</c:v>
                </c:pt>
                <c:pt idx="35">
                  <c:v>2.9257115000000002</c:v>
                </c:pt>
                <c:pt idx="36">
                  <c:v>4.1714909999999996</c:v>
                </c:pt>
                <c:pt idx="37">
                  <c:v>5.6827834999999993</c:v>
                </c:pt>
                <c:pt idx="38">
                  <c:v>7.2962395000000004</c:v>
                </c:pt>
                <c:pt idx="39">
                  <c:v>8.7744169999999997</c:v>
                </c:pt>
                <c:pt idx="40">
                  <c:v>9.8482710000000004</c:v>
                </c:pt>
                <c:pt idx="41">
                  <c:v>10.319568499999999</c:v>
                </c:pt>
                <c:pt idx="42">
                  <c:v>10.109327499999999</c:v>
                </c:pt>
                <c:pt idx="43">
                  <c:v>9.2848480000000002</c:v>
                </c:pt>
                <c:pt idx="44">
                  <c:v>8.0083169999999999</c:v>
                </c:pt>
                <c:pt idx="45">
                  <c:v>6.5037775</c:v>
                </c:pt>
                <c:pt idx="46">
                  <c:v>4.9294849999999997</c:v>
                </c:pt>
                <c:pt idx="47">
                  <c:v>3.4612670000000003</c:v>
                </c:pt>
                <c:pt idx="48">
                  <c:v>2.1780124999999999</c:v>
                </c:pt>
                <c:pt idx="49">
                  <c:v>1.1949044999999998</c:v>
                </c:pt>
                <c:pt idx="50">
                  <c:v>0.50438850000000002</c:v>
                </c:pt>
                <c:pt idx="51">
                  <c:v>8.9727000000000001E-2</c:v>
                </c:pt>
                <c:pt idx="52">
                  <c:v>4.6204999999999996E-3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F8-47B0-8BCA-5F2D384453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251144"/>
        <c:axId val="527250160"/>
      </c:scatterChart>
      <c:valAx>
        <c:axId val="527251144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ize classes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250160"/>
        <c:crosses val="autoZero"/>
        <c:crossBetween val="midCat"/>
      </c:valAx>
      <c:valAx>
        <c:axId val="527250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sult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251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200" b="0" i="0" baseline="0">
                <a:effectLst/>
              </a:rPr>
              <a:t>Oleosome 10% +0.05% lecithin-homogenized </a:t>
            </a:r>
            <a:endParaRPr lang="en-CA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3722222222222222E-2"/>
          <c:y val="0.16089129483814521"/>
          <c:w val="0.88440288713910764"/>
          <c:h val="0.6397954943132108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DATA!$AB$20:$DW$20</c:f>
              <c:numCache>
                <c:formatCode>General</c:formatCode>
                <c:ptCount val="100"/>
                <c:pt idx="0">
                  <c:v>1.1481999999999999E-2</c:v>
                </c:pt>
                <c:pt idx="1">
                  <c:v>1.3183E-2</c:v>
                </c:pt>
                <c:pt idx="2">
                  <c:v>1.5136E-2</c:v>
                </c:pt>
                <c:pt idx="3">
                  <c:v>1.7378000000000001E-2</c:v>
                </c:pt>
                <c:pt idx="4">
                  <c:v>1.9952999999999999E-2</c:v>
                </c:pt>
                <c:pt idx="5">
                  <c:v>2.2908999999999999E-2</c:v>
                </c:pt>
                <c:pt idx="6">
                  <c:v>2.6303E-2</c:v>
                </c:pt>
                <c:pt idx="7">
                  <c:v>3.0200000000000001E-2</c:v>
                </c:pt>
                <c:pt idx="8">
                  <c:v>3.4674000000000003E-2</c:v>
                </c:pt>
                <c:pt idx="9">
                  <c:v>3.9810999999999999E-2</c:v>
                </c:pt>
                <c:pt idx="10">
                  <c:v>4.5709E-2</c:v>
                </c:pt>
                <c:pt idx="11">
                  <c:v>5.2481E-2</c:v>
                </c:pt>
                <c:pt idx="12">
                  <c:v>6.0255999999999997E-2</c:v>
                </c:pt>
                <c:pt idx="13">
                  <c:v>6.9182999999999995E-2</c:v>
                </c:pt>
                <c:pt idx="14">
                  <c:v>7.9433000000000004E-2</c:v>
                </c:pt>
                <c:pt idx="15">
                  <c:v>9.1201000000000004E-2</c:v>
                </c:pt>
                <c:pt idx="16">
                  <c:v>0.104713</c:v>
                </c:pt>
                <c:pt idx="17">
                  <c:v>0.120226</c:v>
                </c:pt>
                <c:pt idx="18">
                  <c:v>0.13803799999999999</c:v>
                </c:pt>
                <c:pt idx="19">
                  <c:v>0.15848899999999999</c:v>
                </c:pt>
                <c:pt idx="20">
                  <c:v>0.18196999999999999</c:v>
                </c:pt>
                <c:pt idx="21">
                  <c:v>0.20893</c:v>
                </c:pt>
                <c:pt idx="22">
                  <c:v>0.23988300000000001</c:v>
                </c:pt>
                <c:pt idx="23">
                  <c:v>0.27542299999999997</c:v>
                </c:pt>
                <c:pt idx="24">
                  <c:v>0.31622800000000001</c:v>
                </c:pt>
                <c:pt idx="25">
                  <c:v>0.36307800000000001</c:v>
                </c:pt>
                <c:pt idx="26">
                  <c:v>0.41686899999999999</c:v>
                </c:pt>
                <c:pt idx="27">
                  <c:v>0.47863</c:v>
                </c:pt>
                <c:pt idx="28">
                  <c:v>0.54954099999999995</c:v>
                </c:pt>
                <c:pt idx="29">
                  <c:v>0.63095699999999999</c:v>
                </c:pt>
                <c:pt idx="30">
                  <c:v>0.72443599999999997</c:v>
                </c:pt>
                <c:pt idx="31">
                  <c:v>0.83176399999999995</c:v>
                </c:pt>
                <c:pt idx="32">
                  <c:v>0.95499299999999998</c:v>
                </c:pt>
                <c:pt idx="33">
                  <c:v>1.0964780000000001</c:v>
                </c:pt>
                <c:pt idx="34">
                  <c:v>1.2589250000000001</c:v>
                </c:pt>
                <c:pt idx="35">
                  <c:v>1.4454400000000001</c:v>
                </c:pt>
                <c:pt idx="36">
                  <c:v>1.6595869999999999</c:v>
                </c:pt>
                <c:pt idx="37">
                  <c:v>1.9054610000000001</c:v>
                </c:pt>
                <c:pt idx="38">
                  <c:v>2.1877620000000002</c:v>
                </c:pt>
                <c:pt idx="39">
                  <c:v>2.5118860000000001</c:v>
                </c:pt>
                <c:pt idx="40">
                  <c:v>2.8840309999999998</c:v>
                </c:pt>
                <c:pt idx="41">
                  <c:v>3.3113109999999999</c:v>
                </c:pt>
                <c:pt idx="42">
                  <c:v>3.8018939999999999</c:v>
                </c:pt>
                <c:pt idx="43">
                  <c:v>4.3651580000000001</c:v>
                </c:pt>
                <c:pt idx="44">
                  <c:v>5.0118720000000003</c:v>
                </c:pt>
                <c:pt idx="45">
                  <c:v>5.7543990000000003</c:v>
                </c:pt>
                <c:pt idx="46">
                  <c:v>6.6069339999999999</c:v>
                </c:pt>
                <c:pt idx="47">
                  <c:v>7.5857760000000001</c:v>
                </c:pt>
                <c:pt idx="48">
                  <c:v>8.7096359999999997</c:v>
                </c:pt>
                <c:pt idx="49">
                  <c:v>10</c:v>
                </c:pt>
                <c:pt idx="50">
                  <c:v>11.481536</c:v>
                </c:pt>
                <c:pt idx="51">
                  <c:v>13.182567000000001</c:v>
                </c:pt>
                <c:pt idx="52">
                  <c:v>15.135612</c:v>
                </c:pt>
                <c:pt idx="53">
                  <c:v>17.378008000000001</c:v>
                </c:pt>
                <c:pt idx="54">
                  <c:v>19.952622999999999</c:v>
                </c:pt>
                <c:pt idx="55">
                  <c:v>22.908677000000001</c:v>
                </c:pt>
                <c:pt idx="56">
                  <c:v>26.302679999999999</c:v>
                </c:pt>
                <c:pt idx="57">
                  <c:v>30.199517</c:v>
                </c:pt>
                <c:pt idx="58">
                  <c:v>34.673684999999999</c:v>
                </c:pt>
                <c:pt idx="59">
                  <c:v>39.810716999999997</c:v>
                </c:pt>
                <c:pt idx="60">
                  <c:v>45.708818999999998</c:v>
                </c:pt>
                <c:pt idx="61">
                  <c:v>52.480746000000003</c:v>
                </c:pt>
                <c:pt idx="62">
                  <c:v>60.255958999999997</c:v>
                </c:pt>
                <c:pt idx="63">
                  <c:v>69.183097000000004</c:v>
                </c:pt>
                <c:pt idx="64">
                  <c:v>79.432822999999999</c:v>
                </c:pt>
                <c:pt idx="65">
                  <c:v>91.201083999999994</c:v>
                </c:pt>
                <c:pt idx="66">
                  <c:v>104.712855</c:v>
                </c:pt>
                <c:pt idx="67">
                  <c:v>120.226443</c:v>
                </c:pt>
                <c:pt idx="68">
                  <c:v>138.03842599999999</c:v>
                </c:pt>
                <c:pt idx="69">
                  <c:v>158.48931899999999</c:v>
                </c:pt>
                <c:pt idx="70">
                  <c:v>181.97008600000001</c:v>
                </c:pt>
                <c:pt idx="71">
                  <c:v>208.92961299999999</c:v>
                </c:pt>
                <c:pt idx="72">
                  <c:v>239.88329200000001</c:v>
                </c:pt>
                <c:pt idx="73">
                  <c:v>275.42286999999999</c:v>
                </c:pt>
                <c:pt idx="74">
                  <c:v>316.22776599999997</c:v>
                </c:pt>
                <c:pt idx="75">
                  <c:v>363.07805500000001</c:v>
                </c:pt>
                <c:pt idx="76">
                  <c:v>416.86938300000003</c:v>
                </c:pt>
                <c:pt idx="77">
                  <c:v>478.63009199999999</c:v>
                </c:pt>
                <c:pt idx="78">
                  <c:v>549.54087400000003</c:v>
                </c:pt>
                <c:pt idx="79">
                  <c:v>630.95734400000003</c:v>
                </c:pt>
                <c:pt idx="80">
                  <c:v>724.43596000000002</c:v>
                </c:pt>
                <c:pt idx="81">
                  <c:v>831.76377100000002</c:v>
                </c:pt>
                <c:pt idx="82">
                  <c:v>954.99258599999996</c:v>
                </c:pt>
                <c:pt idx="83">
                  <c:v>1096.478196</c:v>
                </c:pt>
                <c:pt idx="84">
                  <c:v>1258.9254120000001</c:v>
                </c:pt>
                <c:pt idx="85">
                  <c:v>1445.4397710000001</c:v>
                </c:pt>
                <c:pt idx="86">
                  <c:v>1659.5869070000001</c:v>
                </c:pt>
                <c:pt idx="87">
                  <c:v>1905.460718</c:v>
                </c:pt>
                <c:pt idx="88">
                  <c:v>2187.7616240000002</c:v>
                </c:pt>
                <c:pt idx="89">
                  <c:v>2511.8864319999998</c:v>
                </c:pt>
                <c:pt idx="90">
                  <c:v>2884.0315030000002</c:v>
                </c:pt>
                <c:pt idx="91">
                  <c:v>3311.3112150000002</c:v>
                </c:pt>
                <c:pt idx="92">
                  <c:v>3801.893963</c:v>
                </c:pt>
                <c:pt idx="93">
                  <c:v>4365.1583220000002</c:v>
                </c:pt>
                <c:pt idx="94">
                  <c:v>5011.8723360000004</c:v>
                </c:pt>
                <c:pt idx="95">
                  <c:v>5754.3993730000002</c:v>
                </c:pt>
                <c:pt idx="96">
                  <c:v>6606.9344799999999</c:v>
                </c:pt>
                <c:pt idx="97">
                  <c:v>7585.7757499999998</c:v>
                </c:pt>
                <c:pt idx="98">
                  <c:v>8709.6358999999993</c:v>
                </c:pt>
                <c:pt idx="99">
                  <c:v>10000</c:v>
                </c:pt>
              </c:numCache>
            </c:numRef>
          </c:xVal>
          <c:yVal>
            <c:numRef>
              <c:f>DATA!$AB$22:$DW$22</c:f>
              <c:numCache>
                <c:formatCode>General</c:formatCode>
                <c:ptCount val="1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4.06305E-2</c:v>
                </c:pt>
                <c:pt idx="30">
                  <c:v>0.19939400000000002</c:v>
                </c:pt>
                <c:pt idx="31">
                  <c:v>0.50246199999999996</c:v>
                </c:pt>
                <c:pt idx="32">
                  <c:v>0.82090350000000001</c:v>
                </c:pt>
                <c:pt idx="33">
                  <c:v>1.2736895000000001</c:v>
                </c:pt>
                <c:pt idx="34">
                  <c:v>1.8899725000000001</c:v>
                </c:pt>
                <c:pt idx="35">
                  <c:v>2.7573284999999998</c:v>
                </c:pt>
                <c:pt idx="36">
                  <c:v>3.9038594999999998</c:v>
                </c:pt>
                <c:pt idx="37">
                  <c:v>5.3176764999999993</c:v>
                </c:pt>
                <c:pt idx="38">
                  <c:v>6.8598064999999995</c:v>
                </c:pt>
                <c:pt idx="39">
                  <c:v>8.317145</c:v>
                </c:pt>
                <c:pt idx="40">
                  <c:v>9.4368765000000003</c:v>
                </c:pt>
                <c:pt idx="41">
                  <c:v>10.0199055</c:v>
                </c:pt>
                <c:pt idx="42">
                  <c:v>9.9690815000000015</c:v>
                </c:pt>
                <c:pt idx="43">
                  <c:v>9.3201509999999992</c:v>
                </c:pt>
                <c:pt idx="44">
                  <c:v>8.2063880000000005</c:v>
                </c:pt>
                <c:pt idx="45">
                  <c:v>6.8274445000000004</c:v>
                </c:pt>
                <c:pt idx="46">
                  <c:v>5.3317515000000002</c:v>
                </c:pt>
                <c:pt idx="47">
                  <c:v>3.8869310000000001</c:v>
                </c:pt>
                <c:pt idx="48">
                  <c:v>2.5783399999999999</c:v>
                </c:pt>
                <c:pt idx="49">
                  <c:v>1.5280749999999999</c:v>
                </c:pt>
                <c:pt idx="50">
                  <c:v>0.74376399999999998</c:v>
                </c:pt>
                <c:pt idx="51">
                  <c:v>0.26010449999999996</c:v>
                </c:pt>
                <c:pt idx="52">
                  <c:v>8.319E-3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12-4DFA-9740-F34E28F507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116088"/>
        <c:axId val="527113792"/>
      </c:scatterChart>
      <c:valAx>
        <c:axId val="527116088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ize classes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113792"/>
        <c:crosses val="autoZero"/>
        <c:crossBetween val="midCat"/>
      </c:valAx>
      <c:valAx>
        <c:axId val="527113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sult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116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200" b="0" i="0" baseline="0">
                <a:effectLst/>
              </a:rPr>
              <a:t>Oleosome 10% +0.1% lecithin-homogenized </a:t>
            </a:r>
            <a:endParaRPr lang="en-CA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DATA!$AB$20:$DW$20</c:f>
              <c:numCache>
                <c:formatCode>General</c:formatCode>
                <c:ptCount val="100"/>
                <c:pt idx="0">
                  <c:v>1.1481999999999999E-2</c:v>
                </c:pt>
                <c:pt idx="1">
                  <c:v>1.3183E-2</c:v>
                </c:pt>
                <c:pt idx="2">
                  <c:v>1.5136E-2</c:v>
                </c:pt>
                <c:pt idx="3">
                  <c:v>1.7378000000000001E-2</c:v>
                </c:pt>
                <c:pt idx="4">
                  <c:v>1.9952999999999999E-2</c:v>
                </c:pt>
                <c:pt idx="5">
                  <c:v>2.2908999999999999E-2</c:v>
                </c:pt>
                <c:pt idx="6">
                  <c:v>2.6303E-2</c:v>
                </c:pt>
                <c:pt idx="7">
                  <c:v>3.0200000000000001E-2</c:v>
                </c:pt>
                <c:pt idx="8">
                  <c:v>3.4674000000000003E-2</c:v>
                </c:pt>
                <c:pt idx="9">
                  <c:v>3.9810999999999999E-2</c:v>
                </c:pt>
                <c:pt idx="10">
                  <c:v>4.5709E-2</c:v>
                </c:pt>
                <c:pt idx="11">
                  <c:v>5.2481E-2</c:v>
                </c:pt>
                <c:pt idx="12">
                  <c:v>6.0255999999999997E-2</c:v>
                </c:pt>
                <c:pt idx="13">
                  <c:v>6.9182999999999995E-2</c:v>
                </c:pt>
                <c:pt idx="14">
                  <c:v>7.9433000000000004E-2</c:v>
                </c:pt>
                <c:pt idx="15">
                  <c:v>9.1201000000000004E-2</c:v>
                </c:pt>
                <c:pt idx="16">
                  <c:v>0.104713</c:v>
                </c:pt>
                <c:pt idx="17">
                  <c:v>0.120226</c:v>
                </c:pt>
                <c:pt idx="18">
                  <c:v>0.13803799999999999</c:v>
                </c:pt>
                <c:pt idx="19">
                  <c:v>0.15848899999999999</c:v>
                </c:pt>
                <c:pt idx="20">
                  <c:v>0.18196999999999999</c:v>
                </c:pt>
                <c:pt idx="21">
                  <c:v>0.20893</c:v>
                </c:pt>
                <c:pt idx="22">
                  <c:v>0.23988300000000001</c:v>
                </c:pt>
                <c:pt idx="23">
                  <c:v>0.27542299999999997</c:v>
                </c:pt>
                <c:pt idx="24">
                  <c:v>0.31622800000000001</c:v>
                </c:pt>
                <c:pt idx="25">
                  <c:v>0.36307800000000001</c:v>
                </c:pt>
                <c:pt idx="26">
                  <c:v>0.41686899999999999</c:v>
                </c:pt>
                <c:pt idx="27">
                  <c:v>0.47863</c:v>
                </c:pt>
                <c:pt idx="28">
                  <c:v>0.54954099999999995</c:v>
                </c:pt>
                <c:pt idx="29">
                  <c:v>0.63095699999999999</c:v>
                </c:pt>
                <c:pt idx="30">
                  <c:v>0.72443599999999997</c:v>
                </c:pt>
                <c:pt idx="31">
                  <c:v>0.83176399999999995</c:v>
                </c:pt>
                <c:pt idx="32">
                  <c:v>0.95499299999999998</c:v>
                </c:pt>
                <c:pt idx="33">
                  <c:v>1.0964780000000001</c:v>
                </c:pt>
                <c:pt idx="34">
                  <c:v>1.2589250000000001</c:v>
                </c:pt>
                <c:pt idx="35">
                  <c:v>1.4454400000000001</c:v>
                </c:pt>
                <c:pt idx="36">
                  <c:v>1.6595869999999999</c:v>
                </c:pt>
                <c:pt idx="37">
                  <c:v>1.9054610000000001</c:v>
                </c:pt>
                <c:pt idx="38">
                  <c:v>2.1877620000000002</c:v>
                </c:pt>
                <c:pt idx="39">
                  <c:v>2.5118860000000001</c:v>
                </c:pt>
                <c:pt idx="40">
                  <c:v>2.8840309999999998</c:v>
                </c:pt>
                <c:pt idx="41">
                  <c:v>3.3113109999999999</c:v>
                </c:pt>
                <c:pt idx="42">
                  <c:v>3.8018939999999999</c:v>
                </c:pt>
                <c:pt idx="43">
                  <c:v>4.3651580000000001</c:v>
                </c:pt>
                <c:pt idx="44">
                  <c:v>5.0118720000000003</c:v>
                </c:pt>
                <c:pt idx="45">
                  <c:v>5.7543990000000003</c:v>
                </c:pt>
                <c:pt idx="46">
                  <c:v>6.6069339999999999</c:v>
                </c:pt>
                <c:pt idx="47">
                  <c:v>7.5857760000000001</c:v>
                </c:pt>
                <c:pt idx="48">
                  <c:v>8.7096359999999997</c:v>
                </c:pt>
                <c:pt idx="49">
                  <c:v>10</c:v>
                </c:pt>
                <c:pt idx="50">
                  <c:v>11.481536</c:v>
                </c:pt>
                <c:pt idx="51">
                  <c:v>13.182567000000001</c:v>
                </c:pt>
                <c:pt idx="52">
                  <c:v>15.135612</c:v>
                </c:pt>
                <c:pt idx="53">
                  <c:v>17.378008000000001</c:v>
                </c:pt>
                <c:pt idx="54">
                  <c:v>19.952622999999999</c:v>
                </c:pt>
                <c:pt idx="55">
                  <c:v>22.908677000000001</c:v>
                </c:pt>
                <c:pt idx="56">
                  <c:v>26.302679999999999</c:v>
                </c:pt>
                <c:pt idx="57">
                  <c:v>30.199517</c:v>
                </c:pt>
                <c:pt idx="58">
                  <c:v>34.673684999999999</c:v>
                </c:pt>
                <c:pt idx="59">
                  <c:v>39.810716999999997</c:v>
                </c:pt>
                <c:pt idx="60">
                  <c:v>45.708818999999998</c:v>
                </c:pt>
                <c:pt idx="61">
                  <c:v>52.480746000000003</c:v>
                </c:pt>
                <c:pt idx="62">
                  <c:v>60.255958999999997</c:v>
                </c:pt>
                <c:pt idx="63">
                  <c:v>69.183097000000004</c:v>
                </c:pt>
                <c:pt idx="64">
                  <c:v>79.432822999999999</c:v>
                </c:pt>
                <c:pt idx="65">
                  <c:v>91.201083999999994</c:v>
                </c:pt>
                <c:pt idx="66">
                  <c:v>104.712855</c:v>
                </c:pt>
                <c:pt idx="67">
                  <c:v>120.226443</c:v>
                </c:pt>
                <c:pt idx="68">
                  <c:v>138.03842599999999</c:v>
                </c:pt>
                <c:pt idx="69">
                  <c:v>158.48931899999999</c:v>
                </c:pt>
                <c:pt idx="70">
                  <c:v>181.97008600000001</c:v>
                </c:pt>
                <c:pt idx="71">
                  <c:v>208.92961299999999</c:v>
                </c:pt>
                <c:pt idx="72">
                  <c:v>239.88329200000001</c:v>
                </c:pt>
                <c:pt idx="73">
                  <c:v>275.42286999999999</c:v>
                </c:pt>
                <c:pt idx="74">
                  <c:v>316.22776599999997</c:v>
                </c:pt>
                <c:pt idx="75">
                  <c:v>363.07805500000001</c:v>
                </c:pt>
                <c:pt idx="76">
                  <c:v>416.86938300000003</c:v>
                </c:pt>
                <c:pt idx="77">
                  <c:v>478.63009199999999</c:v>
                </c:pt>
                <c:pt idx="78">
                  <c:v>549.54087400000003</c:v>
                </c:pt>
                <c:pt idx="79">
                  <c:v>630.95734400000003</c:v>
                </c:pt>
                <c:pt idx="80">
                  <c:v>724.43596000000002</c:v>
                </c:pt>
                <c:pt idx="81">
                  <c:v>831.76377100000002</c:v>
                </c:pt>
                <c:pt idx="82">
                  <c:v>954.99258599999996</c:v>
                </c:pt>
                <c:pt idx="83">
                  <c:v>1096.478196</c:v>
                </c:pt>
                <c:pt idx="84">
                  <c:v>1258.9254120000001</c:v>
                </c:pt>
                <c:pt idx="85">
                  <c:v>1445.4397710000001</c:v>
                </c:pt>
                <c:pt idx="86">
                  <c:v>1659.5869070000001</c:v>
                </c:pt>
                <c:pt idx="87">
                  <c:v>1905.460718</c:v>
                </c:pt>
                <c:pt idx="88">
                  <c:v>2187.7616240000002</c:v>
                </c:pt>
                <c:pt idx="89">
                  <c:v>2511.8864319999998</c:v>
                </c:pt>
                <c:pt idx="90">
                  <c:v>2884.0315030000002</c:v>
                </c:pt>
                <c:pt idx="91">
                  <c:v>3311.3112150000002</c:v>
                </c:pt>
                <c:pt idx="92">
                  <c:v>3801.893963</c:v>
                </c:pt>
                <c:pt idx="93">
                  <c:v>4365.1583220000002</c:v>
                </c:pt>
                <c:pt idx="94">
                  <c:v>5011.8723360000004</c:v>
                </c:pt>
                <c:pt idx="95">
                  <c:v>5754.3993730000002</c:v>
                </c:pt>
                <c:pt idx="96">
                  <c:v>6606.9344799999999</c:v>
                </c:pt>
                <c:pt idx="97">
                  <c:v>7585.7757499999998</c:v>
                </c:pt>
                <c:pt idx="98">
                  <c:v>8709.6358999999993</c:v>
                </c:pt>
                <c:pt idx="99">
                  <c:v>10000</c:v>
                </c:pt>
              </c:numCache>
            </c:numRef>
          </c:xVal>
          <c:yVal>
            <c:numRef>
              <c:f>DATA!$AB$23:$DW$23</c:f>
              <c:numCache>
                <c:formatCode>General</c:formatCode>
                <c:ptCount val="1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.107197</c:v>
                </c:pt>
                <c:pt idx="31">
                  <c:v>0.35187299999999999</c:v>
                </c:pt>
                <c:pt idx="32">
                  <c:v>0.69109350000000003</c:v>
                </c:pt>
                <c:pt idx="33">
                  <c:v>1.1351775000000002</c:v>
                </c:pt>
                <c:pt idx="34">
                  <c:v>1.770106</c:v>
                </c:pt>
                <c:pt idx="35">
                  <c:v>2.6675149999999999</c:v>
                </c:pt>
                <c:pt idx="36">
                  <c:v>3.86104</c:v>
                </c:pt>
                <c:pt idx="37">
                  <c:v>5.3334375000000005</c:v>
                </c:pt>
                <c:pt idx="38">
                  <c:v>6.9345439999999998</c:v>
                </c:pt>
                <c:pt idx="39">
                  <c:v>8.4364695000000012</c:v>
                </c:pt>
                <c:pt idx="40">
                  <c:v>9.574465</c:v>
                </c:pt>
                <c:pt idx="41">
                  <c:v>10.147339000000001</c:v>
                </c:pt>
                <c:pt idx="42">
                  <c:v>10.065799999999999</c:v>
                </c:pt>
                <c:pt idx="43">
                  <c:v>9.3796125000000004</c:v>
                </c:pt>
                <c:pt idx="44">
                  <c:v>8.2339674999999986</c:v>
                </c:pt>
                <c:pt idx="45">
                  <c:v>6.8348139999999997</c:v>
                </c:pt>
                <c:pt idx="46">
                  <c:v>5.3310335000000002</c:v>
                </c:pt>
                <c:pt idx="47">
                  <c:v>3.8891429999999998</c:v>
                </c:pt>
                <c:pt idx="48">
                  <c:v>2.5915249999999999</c:v>
                </c:pt>
                <c:pt idx="49">
                  <c:v>1.554149</c:v>
                </c:pt>
                <c:pt idx="50">
                  <c:v>0.77929550000000003</c:v>
                </c:pt>
                <c:pt idx="51">
                  <c:v>0.29897649999999998</c:v>
                </c:pt>
                <c:pt idx="52">
                  <c:v>3.1427000000000004E-2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4A-488C-9A20-851C508431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0972976"/>
        <c:axId val="530974288"/>
      </c:scatterChart>
      <c:valAx>
        <c:axId val="530972976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ize classes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974288"/>
        <c:crosses val="autoZero"/>
        <c:crossBetween val="midCat"/>
      </c:valAx>
      <c:valAx>
        <c:axId val="53097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sult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972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200"/>
              <a:t>Oleosome 10% +0.2% lecithin-homogenized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DATA!$AB$20:$DW$20</c:f>
              <c:numCache>
                <c:formatCode>General</c:formatCode>
                <c:ptCount val="100"/>
                <c:pt idx="0">
                  <c:v>1.1481999999999999E-2</c:v>
                </c:pt>
                <c:pt idx="1">
                  <c:v>1.3183E-2</c:v>
                </c:pt>
                <c:pt idx="2">
                  <c:v>1.5136E-2</c:v>
                </c:pt>
                <c:pt idx="3">
                  <c:v>1.7378000000000001E-2</c:v>
                </c:pt>
                <c:pt idx="4">
                  <c:v>1.9952999999999999E-2</c:v>
                </c:pt>
                <c:pt idx="5">
                  <c:v>2.2908999999999999E-2</c:v>
                </c:pt>
                <c:pt idx="6">
                  <c:v>2.6303E-2</c:v>
                </c:pt>
                <c:pt idx="7">
                  <c:v>3.0200000000000001E-2</c:v>
                </c:pt>
                <c:pt idx="8">
                  <c:v>3.4674000000000003E-2</c:v>
                </c:pt>
                <c:pt idx="9">
                  <c:v>3.9810999999999999E-2</c:v>
                </c:pt>
                <c:pt idx="10">
                  <c:v>4.5709E-2</c:v>
                </c:pt>
                <c:pt idx="11">
                  <c:v>5.2481E-2</c:v>
                </c:pt>
                <c:pt idx="12">
                  <c:v>6.0255999999999997E-2</c:v>
                </c:pt>
                <c:pt idx="13">
                  <c:v>6.9182999999999995E-2</c:v>
                </c:pt>
                <c:pt idx="14">
                  <c:v>7.9433000000000004E-2</c:v>
                </c:pt>
                <c:pt idx="15">
                  <c:v>9.1201000000000004E-2</c:v>
                </c:pt>
                <c:pt idx="16">
                  <c:v>0.104713</c:v>
                </c:pt>
                <c:pt idx="17">
                  <c:v>0.120226</c:v>
                </c:pt>
                <c:pt idx="18">
                  <c:v>0.13803799999999999</c:v>
                </c:pt>
                <c:pt idx="19">
                  <c:v>0.15848899999999999</c:v>
                </c:pt>
                <c:pt idx="20">
                  <c:v>0.18196999999999999</c:v>
                </c:pt>
                <c:pt idx="21">
                  <c:v>0.20893</c:v>
                </c:pt>
                <c:pt idx="22">
                  <c:v>0.23988300000000001</c:v>
                </c:pt>
                <c:pt idx="23">
                  <c:v>0.27542299999999997</c:v>
                </c:pt>
                <c:pt idx="24">
                  <c:v>0.31622800000000001</c:v>
                </c:pt>
                <c:pt idx="25">
                  <c:v>0.36307800000000001</c:v>
                </c:pt>
                <c:pt idx="26">
                  <c:v>0.41686899999999999</c:v>
                </c:pt>
                <c:pt idx="27">
                  <c:v>0.47863</c:v>
                </c:pt>
                <c:pt idx="28">
                  <c:v>0.54954099999999995</c:v>
                </c:pt>
                <c:pt idx="29">
                  <c:v>0.63095699999999999</c:v>
                </c:pt>
                <c:pt idx="30">
                  <c:v>0.72443599999999997</c:v>
                </c:pt>
                <c:pt idx="31">
                  <c:v>0.83176399999999995</c:v>
                </c:pt>
                <c:pt idx="32">
                  <c:v>0.95499299999999998</c:v>
                </c:pt>
                <c:pt idx="33">
                  <c:v>1.0964780000000001</c:v>
                </c:pt>
                <c:pt idx="34">
                  <c:v>1.2589250000000001</c:v>
                </c:pt>
                <c:pt idx="35">
                  <c:v>1.4454400000000001</c:v>
                </c:pt>
                <c:pt idx="36">
                  <c:v>1.6595869999999999</c:v>
                </c:pt>
                <c:pt idx="37">
                  <c:v>1.9054610000000001</c:v>
                </c:pt>
                <c:pt idx="38">
                  <c:v>2.1877620000000002</c:v>
                </c:pt>
                <c:pt idx="39">
                  <c:v>2.5118860000000001</c:v>
                </c:pt>
                <c:pt idx="40">
                  <c:v>2.8840309999999998</c:v>
                </c:pt>
                <c:pt idx="41">
                  <c:v>3.3113109999999999</c:v>
                </c:pt>
                <c:pt idx="42">
                  <c:v>3.8018939999999999</c:v>
                </c:pt>
                <c:pt idx="43">
                  <c:v>4.3651580000000001</c:v>
                </c:pt>
                <c:pt idx="44">
                  <c:v>5.0118720000000003</c:v>
                </c:pt>
                <c:pt idx="45">
                  <c:v>5.7543990000000003</c:v>
                </c:pt>
                <c:pt idx="46">
                  <c:v>6.6069339999999999</c:v>
                </c:pt>
                <c:pt idx="47">
                  <c:v>7.5857760000000001</c:v>
                </c:pt>
                <c:pt idx="48">
                  <c:v>8.7096359999999997</c:v>
                </c:pt>
                <c:pt idx="49">
                  <c:v>10</c:v>
                </c:pt>
                <c:pt idx="50">
                  <c:v>11.481536</c:v>
                </c:pt>
                <c:pt idx="51">
                  <c:v>13.182567000000001</c:v>
                </c:pt>
                <c:pt idx="52">
                  <c:v>15.135612</c:v>
                </c:pt>
                <c:pt idx="53">
                  <c:v>17.378008000000001</c:v>
                </c:pt>
                <c:pt idx="54">
                  <c:v>19.952622999999999</c:v>
                </c:pt>
                <c:pt idx="55">
                  <c:v>22.908677000000001</c:v>
                </c:pt>
                <c:pt idx="56">
                  <c:v>26.302679999999999</c:v>
                </c:pt>
                <c:pt idx="57">
                  <c:v>30.199517</c:v>
                </c:pt>
                <c:pt idx="58">
                  <c:v>34.673684999999999</c:v>
                </c:pt>
                <c:pt idx="59">
                  <c:v>39.810716999999997</c:v>
                </c:pt>
                <c:pt idx="60">
                  <c:v>45.708818999999998</c:v>
                </c:pt>
                <c:pt idx="61">
                  <c:v>52.480746000000003</c:v>
                </c:pt>
                <c:pt idx="62">
                  <c:v>60.255958999999997</c:v>
                </c:pt>
                <c:pt idx="63">
                  <c:v>69.183097000000004</c:v>
                </c:pt>
                <c:pt idx="64">
                  <c:v>79.432822999999999</c:v>
                </c:pt>
                <c:pt idx="65">
                  <c:v>91.201083999999994</c:v>
                </c:pt>
                <c:pt idx="66">
                  <c:v>104.712855</c:v>
                </c:pt>
                <c:pt idx="67">
                  <c:v>120.226443</c:v>
                </c:pt>
                <c:pt idx="68">
                  <c:v>138.03842599999999</c:v>
                </c:pt>
                <c:pt idx="69">
                  <c:v>158.48931899999999</c:v>
                </c:pt>
                <c:pt idx="70">
                  <c:v>181.97008600000001</c:v>
                </c:pt>
                <c:pt idx="71">
                  <c:v>208.92961299999999</c:v>
                </c:pt>
                <c:pt idx="72">
                  <c:v>239.88329200000001</c:v>
                </c:pt>
                <c:pt idx="73">
                  <c:v>275.42286999999999</c:v>
                </c:pt>
                <c:pt idx="74">
                  <c:v>316.22776599999997</c:v>
                </c:pt>
                <c:pt idx="75">
                  <c:v>363.07805500000001</c:v>
                </c:pt>
                <c:pt idx="76">
                  <c:v>416.86938300000003</c:v>
                </c:pt>
                <c:pt idx="77">
                  <c:v>478.63009199999999</c:v>
                </c:pt>
                <c:pt idx="78">
                  <c:v>549.54087400000003</c:v>
                </c:pt>
                <c:pt idx="79">
                  <c:v>630.95734400000003</c:v>
                </c:pt>
                <c:pt idx="80">
                  <c:v>724.43596000000002</c:v>
                </c:pt>
                <c:pt idx="81">
                  <c:v>831.76377100000002</c:v>
                </c:pt>
                <c:pt idx="82">
                  <c:v>954.99258599999996</c:v>
                </c:pt>
                <c:pt idx="83">
                  <c:v>1096.478196</c:v>
                </c:pt>
                <c:pt idx="84">
                  <c:v>1258.9254120000001</c:v>
                </c:pt>
                <c:pt idx="85">
                  <c:v>1445.4397710000001</c:v>
                </c:pt>
                <c:pt idx="86">
                  <c:v>1659.5869070000001</c:v>
                </c:pt>
                <c:pt idx="87">
                  <c:v>1905.460718</c:v>
                </c:pt>
                <c:pt idx="88">
                  <c:v>2187.7616240000002</c:v>
                </c:pt>
                <c:pt idx="89">
                  <c:v>2511.8864319999998</c:v>
                </c:pt>
                <c:pt idx="90">
                  <c:v>2884.0315030000002</c:v>
                </c:pt>
                <c:pt idx="91">
                  <c:v>3311.3112150000002</c:v>
                </c:pt>
                <c:pt idx="92">
                  <c:v>3801.893963</c:v>
                </c:pt>
                <c:pt idx="93">
                  <c:v>4365.1583220000002</c:v>
                </c:pt>
                <c:pt idx="94">
                  <c:v>5011.8723360000004</c:v>
                </c:pt>
                <c:pt idx="95">
                  <c:v>5754.3993730000002</c:v>
                </c:pt>
                <c:pt idx="96">
                  <c:v>6606.9344799999999</c:v>
                </c:pt>
                <c:pt idx="97">
                  <c:v>7585.7757499999998</c:v>
                </c:pt>
                <c:pt idx="98">
                  <c:v>8709.6358999999993</c:v>
                </c:pt>
                <c:pt idx="99">
                  <c:v>10000</c:v>
                </c:pt>
              </c:numCache>
            </c:numRef>
          </c:xVal>
          <c:yVal>
            <c:numRef>
              <c:f>DATA!$AB$24:$DW$24</c:f>
              <c:numCache>
                <c:formatCode>General</c:formatCode>
                <c:ptCount val="1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.10052700000000001</c:v>
                </c:pt>
                <c:pt idx="31">
                  <c:v>0.3773475</c:v>
                </c:pt>
                <c:pt idx="32">
                  <c:v>0.68197700000000006</c:v>
                </c:pt>
                <c:pt idx="33">
                  <c:v>1.1176015000000001</c:v>
                </c:pt>
                <c:pt idx="34">
                  <c:v>1.7188650000000001</c:v>
                </c:pt>
                <c:pt idx="35">
                  <c:v>2.5758245000000004</c:v>
                </c:pt>
                <c:pt idx="36">
                  <c:v>3.721635</c:v>
                </c:pt>
                <c:pt idx="37">
                  <c:v>5.1468980000000002</c:v>
                </c:pt>
                <c:pt idx="38">
                  <c:v>6.7107910000000004</c:v>
                </c:pt>
                <c:pt idx="39">
                  <c:v>8.1948615</c:v>
                </c:pt>
                <c:pt idx="40">
                  <c:v>9.341955500000001</c:v>
                </c:pt>
                <c:pt idx="41">
                  <c:v>9.9538849999999996</c:v>
                </c:pt>
                <c:pt idx="42">
                  <c:v>9.9381474999999995</c:v>
                </c:pt>
                <c:pt idx="43">
                  <c:v>9.334344999999999</c:v>
                </c:pt>
                <c:pt idx="44">
                  <c:v>8.2759354999999992</c:v>
                </c:pt>
                <c:pt idx="45">
                  <c:v>6.9560700000000004</c:v>
                </c:pt>
                <c:pt idx="46">
                  <c:v>5.5161560000000005</c:v>
                </c:pt>
                <c:pt idx="47">
                  <c:v>4.1154849999999996</c:v>
                </c:pt>
                <c:pt idx="48">
                  <c:v>2.8342175000000003</c:v>
                </c:pt>
                <c:pt idx="49">
                  <c:v>1.7884679999999999</c:v>
                </c:pt>
                <c:pt idx="50">
                  <c:v>0.98455300000000001</c:v>
                </c:pt>
                <c:pt idx="51">
                  <c:v>0.46310450000000003</c:v>
                </c:pt>
                <c:pt idx="52">
                  <c:v>0.13233400000000001</c:v>
                </c:pt>
                <c:pt idx="53">
                  <c:v>1.9015500000000001E-2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AA-45AB-B2C8-DA70A4F727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192576"/>
        <c:axId val="527196512"/>
      </c:scatterChart>
      <c:valAx>
        <c:axId val="527192576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Size classes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196512"/>
        <c:crosses val="autoZero"/>
        <c:crossBetween val="midCat"/>
      </c:valAx>
      <c:valAx>
        <c:axId val="527196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sult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192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200" b="0" i="0" baseline="0">
                <a:effectLst/>
              </a:rPr>
              <a:t>Oleosome 10% +0.3% lecithin-homogenized </a:t>
            </a:r>
            <a:endParaRPr lang="en-CA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DATA!$AB$20:$DW$20</c:f>
              <c:numCache>
                <c:formatCode>General</c:formatCode>
                <c:ptCount val="100"/>
                <c:pt idx="0">
                  <c:v>1.1481999999999999E-2</c:v>
                </c:pt>
                <c:pt idx="1">
                  <c:v>1.3183E-2</c:v>
                </c:pt>
                <c:pt idx="2">
                  <c:v>1.5136E-2</c:v>
                </c:pt>
                <c:pt idx="3">
                  <c:v>1.7378000000000001E-2</c:v>
                </c:pt>
                <c:pt idx="4">
                  <c:v>1.9952999999999999E-2</c:v>
                </c:pt>
                <c:pt idx="5">
                  <c:v>2.2908999999999999E-2</c:v>
                </c:pt>
                <c:pt idx="6">
                  <c:v>2.6303E-2</c:v>
                </c:pt>
                <c:pt idx="7">
                  <c:v>3.0200000000000001E-2</c:v>
                </c:pt>
                <c:pt idx="8">
                  <c:v>3.4674000000000003E-2</c:v>
                </c:pt>
                <c:pt idx="9">
                  <c:v>3.9810999999999999E-2</c:v>
                </c:pt>
                <c:pt idx="10">
                  <c:v>4.5709E-2</c:v>
                </c:pt>
                <c:pt idx="11">
                  <c:v>5.2481E-2</c:v>
                </c:pt>
                <c:pt idx="12">
                  <c:v>6.0255999999999997E-2</c:v>
                </c:pt>
                <c:pt idx="13">
                  <c:v>6.9182999999999995E-2</c:v>
                </c:pt>
                <c:pt idx="14">
                  <c:v>7.9433000000000004E-2</c:v>
                </c:pt>
                <c:pt idx="15">
                  <c:v>9.1201000000000004E-2</c:v>
                </c:pt>
                <c:pt idx="16">
                  <c:v>0.104713</c:v>
                </c:pt>
                <c:pt idx="17">
                  <c:v>0.120226</c:v>
                </c:pt>
                <c:pt idx="18">
                  <c:v>0.13803799999999999</c:v>
                </c:pt>
                <c:pt idx="19">
                  <c:v>0.15848899999999999</c:v>
                </c:pt>
                <c:pt idx="20">
                  <c:v>0.18196999999999999</c:v>
                </c:pt>
                <c:pt idx="21">
                  <c:v>0.20893</c:v>
                </c:pt>
                <c:pt idx="22">
                  <c:v>0.23988300000000001</c:v>
                </c:pt>
                <c:pt idx="23">
                  <c:v>0.27542299999999997</c:v>
                </c:pt>
                <c:pt idx="24">
                  <c:v>0.31622800000000001</c:v>
                </c:pt>
                <c:pt idx="25">
                  <c:v>0.36307800000000001</c:v>
                </c:pt>
                <c:pt idx="26">
                  <c:v>0.41686899999999999</c:v>
                </c:pt>
                <c:pt idx="27">
                  <c:v>0.47863</c:v>
                </c:pt>
                <c:pt idx="28">
                  <c:v>0.54954099999999995</c:v>
                </c:pt>
                <c:pt idx="29">
                  <c:v>0.63095699999999999</c:v>
                </c:pt>
                <c:pt idx="30">
                  <c:v>0.72443599999999997</c:v>
                </c:pt>
                <c:pt idx="31">
                  <c:v>0.83176399999999995</c:v>
                </c:pt>
                <c:pt idx="32">
                  <c:v>0.95499299999999998</c:v>
                </c:pt>
                <c:pt idx="33">
                  <c:v>1.0964780000000001</c:v>
                </c:pt>
                <c:pt idx="34">
                  <c:v>1.2589250000000001</c:v>
                </c:pt>
                <c:pt idx="35">
                  <c:v>1.4454400000000001</c:v>
                </c:pt>
                <c:pt idx="36">
                  <c:v>1.6595869999999999</c:v>
                </c:pt>
                <c:pt idx="37">
                  <c:v>1.9054610000000001</c:v>
                </c:pt>
                <c:pt idx="38">
                  <c:v>2.1877620000000002</c:v>
                </c:pt>
                <c:pt idx="39">
                  <c:v>2.5118860000000001</c:v>
                </c:pt>
                <c:pt idx="40">
                  <c:v>2.8840309999999998</c:v>
                </c:pt>
                <c:pt idx="41">
                  <c:v>3.3113109999999999</c:v>
                </c:pt>
                <c:pt idx="42">
                  <c:v>3.8018939999999999</c:v>
                </c:pt>
                <c:pt idx="43">
                  <c:v>4.3651580000000001</c:v>
                </c:pt>
                <c:pt idx="44">
                  <c:v>5.0118720000000003</c:v>
                </c:pt>
                <c:pt idx="45">
                  <c:v>5.7543990000000003</c:v>
                </c:pt>
                <c:pt idx="46">
                  <c:v>6.6069339999999999</c:v>
                </c:pt>
                <c:pt idx="47">
                  <c:v>7.5857760000000001</c:v>
                </c:pt>
                <c:pt idx="48">
                  <c:v>8.7096359999999997</c:v>
                </c:pt>
                <c:pt idx="49">
                  <c:v>10</c:v>
                </c:pt>
                <c:pt idx="50">
                  <c:v>11.481536</c:v>
                </c:pt>
                <c:pt idx="51">
                  <c:v>13.182567000000001</c:v>
                </c:pt>
                <c:pt idx="52">
                  <c:v>15.135612</c:v>
                </c:pt>
                <c:pt idx="53">
                  <c:v>17.378008000000001</c:v>
                </c:pt>
                <c:pt idx="54">
                  <c:v>19.952622999999999</c:v>
                </c:pt>
                <c:pt idx="55">
                  <c:v>22.908677000000001</c:v>
                </c:pt>
                <c:pt idx="56">
                  <c:v>26.302679999999999</c:v>
                </c:pt>
                <c:pt idx="57">
                  <c:v>30.199517</c:v>
                </c:pt>
                <c:pt idx="58">
                  <c:v>34.673684999999999</c:v>
                </c:pt>
                <c:pt idx="59">
                  <c:v>39.810716999999997</c:v>
                </c:pt>
                <c:pt idx="60">
                  <c:v>45.708818999999998</c:v>
                </c:pt>
                <c:pt idx="61">
                  <c:v>52.480746000000003</c:v>
                </c:pt>
                <c:pt idx="62">
                  <c:v>60.255958999999997</c:v>
                </c:pt>
                <c:pt idx="63">
                  <c:v>69.183097000000004</c:v>
                </c:pt>
                <c:pt idx="64">
                  <c:v>79.432822999999999</c:v>
                </c:pt>
                <c:pt idx="65">
                  <c:v>91.201083999999994</c:v>
                </c:pt>
                <c:pt idx="66">
                  <c:v>104.712855</c:v>
                </c:pt>
                <c:pt idx="67">
                  <c:v>120.226443</c:v>
                </c:pt>
                <c:pt idx="68">
                  <c:v>138.03842599999999</c:v>
                </c:pt>
                <c:pt idx="69">
                  <c:v>158.48931899999999</c:v>
                </c:pt>
                <c:pt idx="70">
                  <c:v>181.97008600000001</c:v>
                </c:pt>
                <c:pt idx="71">
                  <c:v>208.92961299999999</c:v>
                </c:pt>
                <c:pt idx="72">
                  <c:v>239.88329200000001</c:v>
                </c:pt>
                <c:pt idx="73">
                  <c:v>275.42286999999999</c:v>
                </c:pt>
                <c:pt idx="74">
                  <c:v>316.22776599999997</c:v>
                </c:pt>
                <c:pt idx="75">
                  <c:v>363.07805500000001</c:v>
                </c:pt>
                <c:pt idx="76">
                  <c:v>416.86938300000003</c:v>
                </c:pt>
                <c:pt idx="77">
                  <c:v>478.63009199999999</c:v>
                </c:pt>
                <c:pt idx="78">
                  <c:v>549.54087400000003</c:v>
                </c:pt>
                <c:pt idx="79">
                  <c:v>630.95734400000003</c:v>
                </c:pt>
                <c:pt idx="80">
                  <c:v>724.43596000000002</c:v>
                </c:pt>
                <c:pt idx="81">
                  <c:v>831.76377100000002</c:v>
                </c:pt>
                <c:pt idx="82">
                  <c:v>954.99258599999996</c:v>
                </c:pt>
                <c:pt idx="83">
                  <c:v>1096.478196</c:v>
                </c:pt>
                <c:pt idx="84">
                  <c:v>1258.9254120000001</c:v>
                </c:pt>
                <c:pt idx="85">
                  <c:v>1445.4397710000001</c:v>
                </c:pt>
                <c:pt idx="86">
                  <c:v>1659.5869070000001</c:v>
                </c:pt>
                <c:pt idx="87">
                  <c:v>1905.460718</c:v>
                </c:pt>
                <c:pt idx="88">
                  <c:v>2187.7616240000002</c:v>
                </c:pt>
                <c:pt idx="89">
                  <c:v>2511.8864319999998</c:v>
                </c:pt>
                <c:pt idx="90">
                  <c:v>2884.0315030000002</c:v>
                </c:pt>
                <c:pt idx="91">
                  <c:v>3311.3112150000002</c:v>
                </c:pt>
                <c:pt idx="92">
                  <c:v>3801.893963</c:v>
                </c:pt>
                <c:pt idx="93">
                  <c:v>4365.1583220000002</c:v>
                </c:pt>
                <c:pt idx="94">
                  <c:v>5011.8723360000004</c:v>
                </c:pt>
                <c:pt idx="95">
                  <c:v>5754.3993730000002</c:v>
                </c:pt>
                <c:pt idx="96">
                  <c:v>6606.9344799999999</c:v>
                </c:pt>
                <c:pt idx="97">
                  <c:v>7585.7757499999998</c:v>
                </c:pt>
                <c:pt idx="98">
                  <c:v>8709.6358999999993</c:v>
                </c:pt>
                <c:pt idx="99">
                  <c:v>10000</c:v>
                </c:pt>
              </c:numCache>
            </c:numRef>
          </c:xVal>
          <c:yVal>
            <c:numRef>
              <c:f>DATA!$AB$25:$DW$25</c:f>
              <c:numCache>
                <c:formatCode>General</c:formatCode>
                <c:ptCount val="1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.11039599999999999</c:v>
                </c:pt>
                <c:pt idx="31">
                  <c:v>0.38383400000000001</c:v>
                </c:pt>
                <c:pt idx="32">
                  <c:v>0.66877849999999994</c:v>
                </c:pt>
                <c:pt idx="33">
                  <c:v>1.095804</c:v>
                </c:pt>
                <c:pt idx="34">
                  <c:v>1.6928765000000001</c:v>
                </c:pt>
                <c:pt idx="35">
                  <c:v>2.5517460000000001</c:v>
                </c:pt>
                <c:pt idx="36">
                  <c:v>3.7029540000000001</c:v>
                </c:pt>
                <c:pt idx="37">
                  <c:v>5.1351635</c:v>
                </c:pt>
                <c:pt idx="38">
                  <c:v>6.7062220000000003</c:v>
                </c:pt>
                <c:pt idx="39">
                  <c:v>8.1975580000000008</c:v>
                </c:pt>
                <c:pt idx="40">
                  <c:v>9.3515484999999998</c:v>
                </c:pt>
                <c:pt idx="41">
                  <c:v>9.9686085000000002</c:v>
                </c:pt>
                <c:pt idx="42">
                  <c:v>9.955425</c:v>
                </c:pt>
                <c:pt idx="43">
                  <c:v>9.3517229999999998</c:v>
                </c:pt>
                <c:pt idx="44">
                  <c:v>8.2917269999999998</c:v>
                </c:pt>
                <c:pt idx="45">
                  <c:v>6.9695894999999997</c:v>
                </c:pt>
                <c:pt idx="46">
                  <c:v>5.5274039999999998</c:v>
                </c:pt>
                <c:pt idx="47">
                  <c:v>4.1247065000000003</c:v>
                </c:pt>
                <c:pt idx="48">
                  <c:v>2.841297</c:v>
                </c:pt>
                <c:pt idx="49">
                  <c:v>1.7925260000000001</c:v>
                </c:pt>
                <c:pt idx="50">
                  <c:v>0.98422949999999998</c:v>
                </c:pt>
                <c:pt idx="51">
                  <c:v>0.457986</c:v>
                </c:pt>
                <c:pt idx="52">
                  <c:v>0.12117349999999999</c:v>
                </c:pt>
                <c:pt idx="53">
                  <c:v>1.6722500000000001E-2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84-4DAA-BF59-715D3E040C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8203272"/>
        <c:axId val="528202944"/>
      </c:scatterChart>
      <c:valAx>
        <c:axId val="528203272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ize classes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8202944"/>
        <c:crosses val="autoZero"/>
        <c:crossBetween val="midCat"/>
      </c:valAx>
      <c:valAx>
        <c:axId val="528202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sult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8203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0</xdr:row>
      <xdr:rowOff>0</xdr:rowOff>
    </xdr:from>
    <xdr:to>
      <xdr:col>1</xdr:col>
      <xdr:colOff>104775</xdr:colOff>
      <xdr:row>34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09575</xdr:colOff>
      <xdr:row>20</xdr:row>
      <xdr:rowOff>0</xdr:rowOff>
    </xdr:from>
    <xdr:to>
      <xdr:col>4</xdr:col>
      <xdr:colOff>428625</xdr:colOff>
      <xdr:row>34</xdr:row>
      <xdr:rowOff>762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733425</xdr:colOff>
      <xdr:row>20</xdr:row>
      <xdr:rowOff>0</xdr:rowOff>
    </xdr:from>
    <xdr:to>
      <xdr:col>7</xdr:col>
      <xdr:colOff>476250</xdr:colOff>
      <xdr:row>34</xdr:row>
      <xdr:rowOff>762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781050</xdr:colOff>
      <xdr:row>20</xdr:row>
      <xdr:rowOff>0</xdr:rowOff>
    </xdr:from>
    <xdr:to>
      <xdr:col>10</xdr:col>
      <xdr:colOff>209550</xdr:colOff>
      <xdr:row>34</xdr:row>
      <xdr:rowOff>762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514350</xdr:colOff>
      <xdr:row>20</xdr:row>
      <xdr:rowOff>0</xdr:rowOff>
    </xdr:from>
    <xdr:to>
      <xdr:col>12</xdr:col>
      <xdr:colOff>1657350</xdr:colOff>
      <xdr:row>34</xdr:row>
      <xdr:rowOff>762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G29"/>
  <sheetViews>
    <sheetView workbookViewId="0">
      <selection activeCell="T2" sqref="T2"/>
    </sheetView>
  </sheetViews>
  <sheetFormatPr defaultRowHeight="15" x14ac:dyDescent="0.25"/>
  <cols>
    <col min="1" max="1" width="67" customWidth="1"/>
    <col min="2" max="2" width="12.140625" style="2" customWidth="1"/>
    <col min="3" max="3" width="29.5703125" style="2" customWidth="1"/>
    <col min="4" max="4" width="26.5703125" style="2" customWidth="1"/>
    <col min="5" max="5" width="21" style="2" customWidth="1"/>
    <col min="6" max="17" width="25.7109375" style="2" customWidth="1"/>
    <col min="18" max="18" width="9.140625" style="2"/>
    <col min="19" max="19" width="23.28515625" style="2" customWidth="1"/>
    <col min="20" max="20" width="32.42578125" style="3" customWidth="1"/>
    <col min="21" max="22" width="23.28515625" style="2" customWidth="1"/>
    <col min="23" max="23" width="32.5703125" style="3" customWidth="1"/>
    <col min="24" max="127" width="9.140625" style="2"/>
  </cols>
  <sheetData>
    <row r="1" spans="1:319" x14ac:dyDescent="0.25">
      <c r="AB1" s="2">
        <v>1.1481999999999999E-2</v>
      </c>
      <c r="AC1" s="2">
        <v>1.3183E-2</v>
      </c>
      <c r="AD1" s="2">
        <v>1.5136E-2</v>
      </c>
      <c r="AE1" s="2">
        <v>1.7378000000000001E-2</v>
      </c>
      <c r="AF1" s="2">
        <v>1.9952999999999999E-2</v>
      </c>
      <c r="AG1" s="2">
        <v>2.2908999999999999E-2</v>
      </c>
      <c r="AH1" s="2">
        <v>2.6303E-2</v>
      </c>
      <c r="AI1" s="2">
        <v>3.0200000000000001E-2</v>
      </c>
      <c r="AJ1" s="2">
        <v>3.4674000000000003E-2</v>
      </c>
      <c r="AK1" s="2">
        <v>3.9810999999999999E-2</v>
      </c>
      <c r="AL1" s="2">
        <v>4.5709E-2</v>
      </c>
      <c r="AM1" s="2">
        <v>5.2481E-2</v>
      </c>
      <c r="AN1" s="2">
        <v>6.0255999999999997E-2</v>
      </c>
      <c r="AO1" s="2">
        <v>6.9182999999999995E-2</v>
      </c>
      <c r="AP1" s="2">
        <v>7.9433000000000004E-2</v>
      </c>
      <c r="AQ1" s="2">
        <v>9.1201000000000004E-2</v>
      </c>
      <c r="AR1" s="2">
        <v>0.104713</v>
      </c>
      <c r="AS1" s="2">
        <v>0.120226</v>
      </c>
      <c r="AT1" s="2">
        <v>0.13803799999999999</v>
      </c>
      <c r="AU1" s="2">
        <v>0.15848899999999999</v>
      </c>
      <c r="AV1" s="2">
        <v>0.18196999999999999</v>
      </c>
      <c r="AW1" s="2">
        <v>0.20893</v>
      </c>
      <c r="AX1" s="2">
        <v>0.23988300000000001</v>
      </c>
      <c r="AY1" s="2">
        <v>0.27542299999999997</v>
      </c>
      <c r="AZ1" s="2">
        <v>0.31622800000000001</v>
      </c>
      <c r="BA1" s="2">
        <v>0.36307800000000001</v>
      </c>
      <c r="BB1" s="2">
        <v>0.41686899999999999</v>
      </c>
      <c r="BC1" s="2">
        <v>0.47863</v>
      </c>
      <c r="BD1" s="2">
        <v>0.54954099999999995</v>
      </c>
      <c r="BE1" s="2">
        <v>0.63095699999999999</v>
      </c>
      <c r="BF1" s="2">
        <v>0.72443599999999997</v>
      </c>
      <c r="BG1" s="2">
        <v>0.83176399999999995</v>
      </c>
      <c r="BH1" s="2">
        <v>0.95499299999999998</v>
      </c>
      <c r="BI1" s="2">
        <v>1.0964780000000001</v>
      </c>
      <c r="BJ1" s="2">
        <v>1.2589250000000001</v>
      </c>
      <c r="BK1" s="2">
        <v>1.4454400000000001</v>
      </c>
      <c r="BL1" s="2">
        <v>1.6595869999999999</v>
      </c>
      <c r="BM1" s="2">
        <v>1.9054610000000001</v>
      </c>
      <c r="BN1" s="2">
        <v>2.1877620000000002</v>
      </c>
      <c r="BO1" s="2">
        <v>2.5118860000000001</v>
      </c>
      <c r="BP1" s="2">
        <v>2.8840309999999998</v>
      </c>
      <c r="BQ1" s="2">
        <v>3.3113109999999999</v>
      </c>
      <c r="BR1" s="2">
        <v>3.8018939999999999</v>
      </c>
      <c r="BS1" s="2">
        <v>4.3651580000000001</v>
      </c>
      <c r="BT1" s="2">
        <v>5.0118720000000003</v>
      </c>
      <c r="BU1" s="2">
        <v>5.7543990000000003</v>
      </c>
      <c r="BV1" s="2">
        <v>6.6069339999999999</v>
      </c>
      <c r="BW1" s="2">
        <v>7.5857760000000001</v>
      </c>
      <c r="BX1" s="2">
        <v>8.7096359999999997</v>
      </c>
      <c r="BY1" s="2">
        <v>10</v>
      </c>
      <c r="BZ1" s="2">
        <v>11.481536</v>
      </c>
      <c r="CA1" s="2">
        <v>13.182567000000001</v>
      </c>
      <c r="CB1" s="2">
        <v>15.135612</v>
      </c>
      <c r="CC1" s="2">
        <v>17.378008000000001</v>
      </c>
      <c r="CD1" s="2">
        <v>19.952622999999999</v>
      </c>
      <c r="CE1" s="2">
        <v>22.908677000000001</v>
      </c>
      <c r="CF1" s="2">
        <v>26.302679999999999</v>
      </c>
      <c r="CG1" s="2">
        <v>30.199517</v>
      </c>
      <c r="CH1" s="2">
        <v>34.673684999999999</v>
      </c>
      <c r="CI1" s="2">
        <v>39.810716999999997</v>
      </c>
      <c r="CJ1" s="2">
        <v>45.708818999999998</v>
      </c>
      <c r="CK1" s="2">
        <v>52.480746000000003</v>
      </c>
      <c r="CL1" s="2">
        <v>60.255958999999997</v>
      </c>
      <c r="CM1" s="2">
        <v>69.183097000000004</v>
      </c>
      <c r="CN1" s="2">
        <v>79.432822999999999</v>
      </c>
      <c r="CO1" s="2">
        <v>91.201083999999994</v>
      </c>
      <c r="CP1" s="2">
        <v>104.712855</v>
      </c>
      <c r="CQ1" s="2">
        <v>120.226443</v>
      </c>
      <c r="CR1" s="2">
        <v>138.03842599999999</v>
      </c>
      <c r="CS1" s="2">
        <v>158.48931899999999</v>
      </c>
      <c r="CT1" s="2">
        <v>181.97008600000001</v>
      </c>
      <c r="CU1" s="2">
        <v>208.92961299999999</v>
      </c>
      <c r="CV1" s="2">
        <v>239.88329200000001</v>
      </c>
      <c r="CW1" s="2">
        <v>275.42286999999999</v>
      </c>
      <c r="CX1" s="2">
        <v>316.22776599999997</v>
      </c>
      <c r="CY1" s="2">
        <v>363.07805500000001</v>
      </c>
      <c r="CZ1" s="2">
        <v>416.86938300000003</v>
      </c>
      <c r="DA1" s="2">
        <v>478.63009199999999</v>
      </c>
      <c r="DB1" s="2">
        <v>549.54087400000003</v>
      </c>
      <c r="DC1" s="2">
        <v>630.95734400000003</v>
      </c>
      <c r="DD1" s="2">
        <v>724.43596000000002</v>
      </c>
      <c r="DE1" s="2">
        <v>831.76377100000002</v>
      </c>
      <c r="DF1" s="2">
        <v>954.99258599999996</v>
      </c>
      <c r="DG1" s="2">
        <v>1096.478196</v>
      </c>
      <c r="DH1" s="2">
        <v>1258.9254120000001</v>
      </c>
      <c r="DI1" s="2">
        <v>1445.4397710000001</v>
      </c>
      <c r="DJ1" s="2">
        <v>1659.5869070000001</v>
      </c>
      <c r="DK1" s="2">
        <v>1905.460718</v>
      </c>
      <c r="DL1" s="2">
        <v>2187.7616240000002</v>
      </c>
      <c r="DM1" s="2">
        <v>2511.8864319999998</v>
      </c>
      <c r="DN1" s="2">
        <v>2884.0315030000002</v>
      </c>
      <c r="DO1" s="2">
        <v>3311.3112150000002</v>
      </c>
      <c r="DP1" s="2">
        <v>3801.893963</v>
      </c>
      <c r="DQ1" s="2">
        <v>4365.1583220000002</v>
      </c>
      <c r="DR1" s="2">
        <v>5011.8723360000004</v>
      </c>
      <c r="DS1" s="2">
        <v>5754.3993730000002</v>
      </c>
      <c r="DT1" s="2">
        <v>6606.9344799999999</v>
      </c>
      <c r="DU1" s="2">
        <v>7585.7757499999998</v>
      </c>
      <c r="DV1" s="2">
        <v>8709.6358999999993</v>
      </c>
      <c r="DW1" s="2">
        <v>10000</v>
      </c>
    </row>
    <row r="2" spans="1:319" s="11" customFormat="1" ht="21.75" customHeight="1" x14ac:dyDescent="0.25">
      <c r="A2" s="12" t="s">
        <v>7</v>
      </c>
      <c r="B2" s="13" t="s">
        <v>8</v>
      </c>
      <c r="C2" s="13" t="s">
        <v>9</v>
      </c>
      <c r="D2" s="13" t="s">
        <v>10</v>
      </c>
      <c r="E2" s="13" t="s">
        <v>11</v>
      </c>
      <c r="F2" s="13" t="s">
        <v>12</v>
      </c>
      <c r="G2" s="13" t="s">
        <v>13</v>
      </c>
      <c r="H2" s="13" t="s">
        <v>14</v>
      </c>
      <c r="I2" s="13" t="s">
        <v>15</v>
      </c>
      <c r="J2" s="13" t="s">
        <v>16</v>
      </c>
      <c r="K2" s="13" t="s">
        <v>17</v>
      </c>
      <c r="L2" s="13" t="s">
        <v>18</v>
      </c>
      <c r="M2" s="13" t="s">
        <v>19</v>
      </c>
      <c r="N2" s="13" t="s">
        <v>20</v>
      </c>
      <c r="O2" s="13" t="s">
        <v>21</v>
      </c>
      <c r="P2" s="13" t="s">
        <v>22</v>
      </c>
      <c r="Q2" s="13" t="s">
        <v>23</v>
      </c>
      <c r="R2" s="13" t="s">
        <v>24</v>
      </c>
      <c r="S2" s="13" t="s">
        <v>25</v>
      </c>
      <c r="T2" s="21" t="s">
        <v>26</v>
      </c>
      <c r="U2" s="13" t="s">
        <v>27</v>
      </c>
      <c r="V2" s="13" t="s">
        <v>28</v>
      </c>
      <c r="W2" s="21" t="s">
        <v>29</v>
      </c>
      <c r="X2" s="13" t="s">
        <v>30</v>
      </c>
      <c r="Y2" s="13" t="s">
        <v>31</v>
      </c>
      <c r="Z2" s="13" t="s">
        <v>32</v>
      </c>
      <c r="AA2" s="22" t="s">
        <v>33</v>
      </c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  <c r="BL2" s="23"/>
      <c r="BM2" s="23"/>
      <c r="BN2" s="23"/>
      <c r="BO2" s="23"/>
      <c r="BP2" s="23"/>
      <c r="BQ2" s="23"/>
      <c r="BR2" s="23"/>
      <c r="BS2" s="23"/>
      <c r="BT2" s="23"/>
      <c r="BU2" s="23"/>
      <c r="BV2" s="23"/>
      <c r="BW2" s="23"/>
      <c r="BX2" s="23"/>
      <c r="BY2" s="23"/>
      <c r="BZ2" s="23"/>
      <c r="CA2" s="23"/>
      <c r="CB2" s="23"/>
      <c r="CC2" s="23"/>
      <c r="CD2" s="23"/>
      <c r="CE2" s="23"/>
      <c r="CF2" s="23"/>
      <c r="CG2" s="23"/>
      <c r="CH2" s="23"/>
      <c r="CI2" s="23"/>
      <c r="CJ2" s="23"/>
      <c r="CK2" s="23"/>
      <c r="CL2" s="23"/>
      <c r="CM2" s="23"/>
      <c r="CN2" s="23"/>
      <c r="CO2" s="23"/>
      <c r="CP2" s="23"/>
      <c r="CQ2" s="23"/>
      <c r="CR2" s="23"/>
      <c r="CS2" s="23"/>
      <c r="CT2" s="23"/>
      <c r="CU2" s="23"/>
      <c r="CV2" s="23"/>
      <c r="CW2" s="23"/>
      <c r="CX2" s="23"/>
      <c r="CY2" s="23"/>
      <c r="CZ2" s="23"/>
      <c r="DA2" s="23"/>
      <c r="DB2" s="23"/>
      <c r="DC2" s="23"/>
      <c r="DD2" s="23"/>
      <c r="DE2" s="23"/>
      <c r="DF2" s="23"/>
      <c r="DG2" s="23"/>
      <c r="DH2" s="23"/>
      <c r="DI2" s="23"/>
      <c r="DJ2" s="23"/>
      <c r="DK2" s="23"/>
      <c r="DL2" s="23"/>
      <c r="DM2" s="23"/>
      <c r="DN2" s="23"/>
      <c r="DO2" s="23"/>
      <c r="DP2" s="23"/>
      <c r="DQ2" s="23"/>
      <c r="DR2" s="23"/>
      <c r="DS2" s="23"/>
      <c r="DT2" s="23"/>
      <c r="DU2" s="23"/>
      <c r="DV2" s="23"/>
      <c r="DW2" s="24"/>
      <c r="DX2" s="11" t="s">
        <v>34</v>
      </c>
    </row>
    <row r="3" spans="1:319" x14ac:dyDescent="0.25">
      <c r="A3" s="7" t="s">
        <v>47</v>
      </c>
      <c r="B3" s="14" t="s">
        <v>0</v>
      </c>
      <c r="C3" s="18">
        <v>44481.405891203707</v>
      </c>
      <c r="D3" s="18">
        <v>44481.405902777777</v>
      </c>
      <c r="E3" s="14" t="s">
        <v>1</v>
      </c>
      <c r="F3" s="14">
        <v>1.474</v>
      </c>
      <c r="G3" s="14">
        <v>0</v>
      </c>
      <c r="H3" s="14" t="s">
        <v>2</v>
      </c>
      <c r="I3" s="14">
        <v>1.33</v>
      </c>
      <c r="J3" s="14" t="s">
        <v>3</v>
      </c>
      <c r="K3" s="14" t="s">
        <v>4</v>
      </c>
      <c r="L3" s="14">
        <v>0.02</v>
      </c>
      <c r="M3" s="14">
        <v>2000</v>
      </c>
      <c r="N3" s="14" t="s">
        <v>5</v>
      </c>
      <c r="O3" s="14">
        <v>14.94</v>
      </c>
      <c r="P3" s="14">
        <v>0.188</v>
      </c>
      <c r="Q3" s="14">
        <v>5.1000000000000004E-3</v>
      </c>
      <c r="R3" s="14">
        <v>1.4470000000000001</v>
      </c>
      <c r="S3" s="14" t="s">
        <v>6</v>
      </c>
      <c r="T3" s="14">
        <v>3.5790000000000002</v>
      </c>
      <c r="U3" s="14">
        <v>0.44800000000000001</v>
      </c>
      <c r="V3" s="14">
        <v>2.2000000000000002</v>
      </c>
      <c r="W3" s="14">
        <v>2.726</v>
      </c>
      <c r="X3" s="14">
        <v>1.58</v>
      </c>
      <c r="Y3" s="14">
        <v>3.1659999999999999</v>
      </c>
      <c r="Z3" s="14">
        <v>6.16</v>
      </c>
      <c r="AA3" s="14"/>
      <c r="AB3" s="14">
        <v>0</v>
      </c>
      <c r="AC3" s="14">
        <v>0</v>
      </c>
      <c r="AD3" s="14">
        <v>0</v>
      </c>
      <c r="AE3" s="14">
        <v>0</v>
      </c>
      <c r="AF3" s="14">
        <v>0</v>
      </c>
      <c r="AG3" s="14">
        <v>0</v>
      </c>
      <c r="AH3" s="14">
        <v>0</v>
      </c>
      <c r="AI3" s="14">
        <v>0</v>
      </c>
      <c r="AJ3" s="14">
        <v>0</v>
      </c>
      <c r="AK3" s="14">
        <v>0</v>
      </c>
      <c r="AL3" s="14">
        <v>0</v>
      </c>
      <c r="AM3" s="14">
        <v>0</v>
      </c>
      <c r="AN3" s="14">
        <v>0</v>
      </c>
      <c r="AO3" s="14">
        <v>0</v>
      </c>
      <c r="AP3" s="14">
        <v>0</v>
      </c>
      <c r="AQ3" s="14">
        <v>0</v>
      </c>
      <c r="AR3" s="14">
        <v>0</v>
      </c>
      <c r="AS3" s="14">
        <v>0</v>
      </c>
      <c r="AT3" s="14">
        <v>0</v>
      </c>
      <c r="AU3" s="14">
        <v>0</v>
      </c>
      <c r="AV3" s="14">
        <v>0</v>
      </c>
      <c r="AW3" s="14">
        <v>0</v>
      </c>
      <c r="AX3" s="14">
        <v>0</v>
      </c>
      <c r="AY3" s="14">
        <v>0</v>
      </c>
      <c r="AZ3" s="14">
        <v>0</v>
      </c>
      <c r="BA3" s="14">
        <v>0</v>
      </c>
      <c r="BB3" s="14">
        <v>0</v>
      </c>
      <c r="BC3" s="14">
        <v>0</v>
      </c>
      <c r="BD3" s="14">
        <v>0</v>
      </c>
      <c r="BE3" s="14">
        <v>1.7077999999999999E-2</v>
      </c>
      <c r="BF3" s="14">
        <v>0.155358</v>
      </c>
      <c r="BG3" s="14">
        <v>0.44894899999999999</v>
      </c>
      <c r="BH3" s="14">
        <v>0.78080400000000005</v>
      </c>
      <c r="BI3" s="14">
        <v>1.2668269999999999</v>
      </c>
      <c r="BJ3" s="14">
        <v>1.9404300000000001</v>
      </c>
      <c r="BK3" s="14">
        <v>2.8880400000000002</v>
      </c>
      <c r="BL3" s="14">
        <v>4.1292799999999996</v>
      </c>
      <c r="BM3" s="14">
        <v>5.6376109999999997</v>
      </c>
      <c r="BN3" s="14">
        <v>7.2508889999999999</v>
      </c>
      <c r="BO3" s="14">
        <v>8.7328860000000006</v>
      </c>
      <c r="BP3" s="14">
        <v>9.8151810000000008</v>
      </c>
      <c r="BQ3" s="14">
        <v>10.29918</v>
      </c>
      <c r="BR3" s="14">
        <v>10.104805000000001</v>
      </c>
      <c r="BS3" s="14">
        <v>9.2975019999999997</v>
      </c>
      <c r="BT3" s="14">
        <v>8.0376209999999997</v>
      </c>
      <c r="BU3" s="14">
        <v>6.5470280000000001</v>
      </c>
      <c r="BV3" s="14">
        <v>4.9825730000000004</v>
      </c>
      <c r="BW3" s="14">
        <v>3.5189550000000001</v>
      </c>
      <c r="BX3">
        <v>2.2346469999999998</v>
      </c>
      <c r="BY3" s="20">
        <v>1.245574</v>
      </c>
      <c r="BZ3" s="20">
        <v>0.54503000000000001</v>
      </c>
      <c r="CA3" s="20">
        <v>0.114511</v>
      </c>
      <c r="CB3" s="20">
        <v>9.2409999999999992E-3</v>
      </c>
      <c r="CC3" s="20">
        <v>0</v>
      </c>
      <c r="CD3" s="20">
        <v>0</v>
      </c>
      <c r="CE3" s="20">
        <v>0</v>
      </c>
      <c r="CF3" s="20">
        <v>0</v>
      </c>
      <c r="CG3" s="20">
        <v>0</v>
      </c>
      <c r="CH3" s="20">
        <v>0</v>
      </c>
      <c r="CI3" s="20">
        <v>0</v>
      </c>
      <c r="CJ3" s="20">
        <v>0</v>
      </c>
      <c r="CK3" s="20">
        <v>0</v>
      </c>
      <c r="CL3" s="20">
        <v>0</v>
      </c>
      <c r="CM3" s="20">
        <v>0</v>
      </c>
      <c r="CN3" s="20">
        <v>0</v>
      </c>
      <c r="CO3" s="20">
        <v>0</v>
      </c>
      <c r="CP3" s="20">
        <v>0</v>
      </c>
      <c r="CQ3" s="20">
        <v>0</v>
      </c>
      <c r="CR3" s="20">
        <v>0</v>
      </c>
      <c r="CS3" s="20">
        <v>0</v>
      </c>
      <c r="CT3" s="20">
        <v>0</v>
      </c>
      <c r="CU3" s="20">
        <v>0</v>
      </c>
      <c r="CV3" s="20">
        <v>0</v>
      </c>
      <c r="CW3" s="20">
        <v>0</v>
      </c>
      <c r="CX3" s="20">
        <v>0</v>
      </c>
      <c r="CY3" s="20">
        <v>0</v>
      </c>
      <c r="CZ3" s="20">
        <v>0</v>
      </c>
      <c r="DA3" s="20">
        <v>0</v>
      </c>
      <c r="DB3" s="20">
        <v>0</v>
      </c>
      <c r="DC3" s="20">
        <v>0</v>
      </c>
      <c r="DD3" s="20">
        <v>0</v>
      </c>
      <c r="DE3" s="20">
        <v>0</v>
      </c>
      <c r="DF3" s="20">
        <v>0</v>
      </c>
      <c r="DG3" s="20">
        <v>0</v>
      </c>
      <c r="DH3" s="20">
        <v>0</v>
      </c>
      <c r="DI3" s="20">
        <v>0</v>
      </c>
      <c r="DJ3" s="20">
        <v>0</v>
      </c>
      <c r="DK3" s="20">
        <v>0</v>
      </c>
      <c r="DL3" s="20">
        <v>0</v>
      </c>
      <c r="DM3" s="20">
        <v>0</v>
      </c>
      <c r="DN3" s="20">
        <v>0</v>
      </c>
      <c r="DO3" s="20">
        <v>0</v>
      </c>
      <c r="DP3" s="20">
        <v>0</v>
      </c>
      <c r="DQ3" s="20">
        <v>0</v>
      </c>
      <c r="DR3" s="20">
        <v>0</v>
      </c>
      <c r="DS3" s="20">
        <v>0</v>
      </c>
      <c r="DT3" s="20">
        <v>0</v>
      </c>
      <c r="DU3" s="20">
        <v>0</v>
      </c>
      <c r="DV3" s="20">
        <v>0</v>
      </c>
      <c r="DW3" s="20">
        <v>0</v>
      </c>
    </row>
    <row r="4" spans="1:319" x14ac:dyDescent="0.25">
      <c r="A4" s="7" t="s">
        <v>47</v>
      </c>
      <c r="B4" s="14" t="s">
        <v>0</v>
      </c>
      <c r="C4" s="18">
        <v>44481.406342592592</v>
      </c>
      <c r="D4" s="18">
        <v>44481.406354166669</v>
      </c>
      <c r="E4" s="14" t="s">
        <v>1</v>
      </c>
      <c r="F4" s="14">
        <v>1.474</v>
      </c>
      <c r="G4" s="14">
        <v>0</v>
      </c>
      <c r="H4" s="14" t="s">
        <v>2</v>
      </c>
      <c r="I4" s="14">
        <v>1.33</v>
      </c>
      <c r="J4" s="14" t="s">
        <v>3</v>
      </c>
      <c r="K4" s="14" t="s">
        <v>4</v>
      </c>
      <c r="L4" s="14">
        <v>0.02</v>
      </c>
      <c r="M4" s="14">
        <v>2000</v>
      </c>
      <c r="N4" s="14" t="s">
        <v>5</v>
      </c>
      <c r="O4" s="14">
        <v>14.94</v>
      </c>
      <c r="P4" s="14">
        <v>0.182</v>
      </c>
      <c r="Q4" s="14">
        <v>5.0000000000000001E-3</v>
      </c>
      <c r="R4" s="14">
        <v>1.4379999999999999</v>
      </c>
      <c r="S4" s="14" t="s">
        <v>6</v>
      </c>
      <c r="T4" s="14">
        <v>3.5339999999999998</v>
      </c>
      <c r="U4" s="14">
        <v>0.44500000000000001</v>
      </c>
      <c r="V4" s="14">
        <v>2.2200000000000002</v>
      </c>
      <c r="W4" s="14">
        <v>2.6970000000000001</v>
      </c>
      <c r="X4" s="14">
        <v>1.5629999999999999</v>
      </c>
      <c r="Y4" s="14">
        <v>3.1349999999999998</v>
      </c>
      <c r="Z4" s="14">
        <v>6.0709999999999997</v>
      </c>
      <c r="AA4" s="14"/>
      <c r="AB4" s="14">
        <v>0</v>
      </c>
      <c r="AC4" s="14">
        <v>0</v>
      </c>
      <c r="AD4" s="14">
        <v>0</v>
      </c>
      <c r="AE4" s="14">
        <v>0</v>
      </c>
      <c r="AF4" s="14">
        <v>0</v>
      </c>
      <c r="AG4" s="14">
        <v>0</v>
      </c>
      <c r="AH4" s="14">
        <v>0</v>
      </c>
      <c r="AI4" s="14">
        <v>0</v>
      </c>
      <c r="AJ4" s="14">
        <v>0</v>
      </c>
      <c r="AK4" s="14">
        <v>0</v>
      </c>
      <c r="AL4" s="14">
        <v>0</v>
      </c>
      <c r="AM4" s="14">
        <v>0</v>
      </c>
      <c r="AN4" s="14">
        <v>0</v>
      </c>
      <c r="AO4" s="14">
        <v>0</v>
      </c>
      <c r="AP4" s="14">
        <v>0</v>
      </c>
      <c r="AQ4" s="14">
        <v>0</v>
      </c>
      <c r="AR4" s="14">
        <v>0</v>
      </c>
      <c r="AS4" s="14">
        <v>0</v>
      </c>
      <c r="AT4" s="14">
        <v>0</v>
      </c>
      <c r="AU4" s="14">
        <v>0</v>
      </c>
      <c r="AV4" s="14">
        <v>0</v>
      </c>
      <c r="AW4" s="14">
        <v>0</v>
      </c>
      <c r="AX4" s="14">
        <v>0</v>
      </c>
      <c r="AY4" s="14">
        <v>0</v>
      </c>
      <c r="AZ4" s="14">
        <v>0</v>
      </c>
      <c r="BA4" s="14">
        <v>0</v>
      </c>
      <c r="BB4" s="14">
        <v>0</v>
      </c>
      <c r="BC4" s="14">
        <v>0</v>
      </c>
      <c r="BD4" s="14">
        <v>0</v>
      </c>
      <c r="BE4" s="14">
        <v>2.1899999999999999E-2</v>
      </c>
      <c r="BF4" s="14">
        <v>0.16988300000000001</v>
      </c>
      <c r="BG4" s="14">
        <v>0.47808400000000001</v>
      </c>
      <c r="BH4" s="14">
        <v>0.82147000000000003</v>
      </c>
      <c r="BI4" s="14">
        <v>1.319928</v>
      </c>
      <c r="BJ4" s="14">
        <v>2.0049769999999998</v>
      </c>
      <c r="BK4" s="14">
        <v>2.9633829999999999</v>
      </c>
      <c r="BL4" s="14">
        <v>4.2137019999999996</v>
      </c>
      <c r="BM4" s="14">
        <v>5.7279559999999998</v>
      </c>
      <c r="BN4" s="14">
        <v>7.3415900000000001</v>
      </c>
      <c r="BO4" s="14">
        <v>8.8159480000000006</v>
      </c>
      <c r="BP4" s="14">
        <v>9.8813610000000001</v>
      </c>
      <c r="BQ4" s="14">
        <v>10.339957</v>
      </c>
      <c r="BR4" s="14">
        <v>10.113849999999999</v>
      </c>
      <c r="BS4" s="14">
        <v>9.2721940000000007</v>
      </c>
      <c r="BT4" s="14">
        <v>7.9790130000000001</v>
      </c>
      <c r="BU4" s="14">
        <v>6.4605269999999999</v>
      </c>
      <c r="BV4" s="14">
        <v>4.8763969999999999</v>
      </c>
      <c r="BW4" s="14">
        <v>3.4035790000000001</v>
      </c>
      <c r="BX4" s="14">
        <v>2.121378</v>
      </c>
      <c r="BY4" s="14">
        <v>1.1442349999999999</v>
      </c>
      <c r="BZ4" s="14">
        <v>0.46374700000000002</v>
      </c>
      <c r="CA4" s="14">
        <v>6.4943000000000001E-2</v>
      </c>
      <c r="CB4" s="14">
        <v>0</v>
      </c>
      <c r="CC4" s="14">
        <v>0</v>
      </c>
      <c r="CD4" s="14">
        <v>0</v>
      </c>
      <c r="CE4" s="14">
        <v>0</v>
      </c>
      <c r="CF4" s="14">
        <v>0</v>
      </c>
      <c r="CG4" s="14">
        <v>0</v>
      </c>
      <c r="CH4" s="14">
        <v>0</v>
      </c>
      <c r="CI4" s="14">
        <v>0</v>
      </c>
      <c r="CJ4" s="14">
        <v>0</v>
      </c>
      <c r="CK4" s="14">
        <v>0</v>
      </c>
      <c r="CL4" s="14">
        <v>0</v>
      </c>
      <c r="CM4" s="14">
        <v>0</v>
      </c>
      <c r="CN4" s="14">
        <v>0</v>
      </c>
      <c r="CO4" s="14">
        <v>0</v>
      </c>
      <c r="CP4" s="14">
        <v>0</v>
      </c>
      <c r="CQ4" s="14">
        <v>0</v>
      </c>
      <c r="CR4" s="14">
        <v>0</v>
      </c>
      <c r="CS4" s="14">
        <v>0</v>
      </c>
      <c r="CT4" s="14">
        <v>0</v>
      </c>
      <c r="CU4" s="14">
        <v>0</v>
      </c>
      <c r="CV4" s="14">
        <v>0</v>
      </c>
      <c r="CW4" s="14">
        <v>0</v>
      </c>
      <c r="CX4" s="14">
        <v>0</v>
      </c>
      <c r="CY4" s="14">
        <v>0</v>
      </c>
      <c r="CZ4" s="14">
        <v>0</v>
      </c>
      <c r="DA4" s="14">
        <v>0</v>
      </c>
      <c r="DB4" s="14">
        <v>0</v>
      </c>
      <c r="DC4" s="14">
        <v>0</v>
      </c>
      <c r="DD4" s="14">
        <v>0</v>
      </c>
      <c r="DE4" s="14">
        <v>0</v>
      </c>
      <c r="DF4" s="14">
        <v>0</v>
      </c>
      <c r="DG4" s="14">
        <v>0</v>
      </c>
      <c r="DH4" s="14">
        <v>0</v>
      </c>
      <c r="DI4" s="14">
        <v>0</v>
      </c>
      <c r="DJ4" s="14">
        <v>0</v>
      </c>
      <c r="DK4" s="14">
        <v>0</v>
      </c>
      <c r="DL4" s="14">
        <v>0</v>
      </c>
      <c r="DM4" s="14">
        <v>0</v>
      </c>
      <c r="DN4" s="14">
        <v>0</v>
      </c>
      <c r="DO4" s="14">
        <v>0</v>
      </c>
      <c r="DP4" s="14">
        <v>0</v>
      </c>
      <c r="DQ4" s="14">
        <v>0</v>
      </c>
      <c r="DR4" s="14">
        <v>0</v>
      </c>
      <c r="DS4" s="14">
        <v>0</v>
      </c>
      <c r="DT4" s="14">
        <v>0</v>
      </c>
      <c r="DU4" s="14">
        <v>0</v>
      </c>
      <c r="DV4" s="14">
        <v>0</v>
      </c>
      <c r="DW4" s="14">
        <v>0</v>
      </c>
    </row>
    <row r="5" spans="1:319" s="1" customFormat="1" x14ac:dyDescent="0.25">
      <c r="A5" s="15" t="s">
        <v>48</v>
      </c>
      <c r="B5" s="16" t="s">
        <v>0</v>
      </c>
      <c r="C5" s="19">
        <v>44481.405891203707</v>
      </c>
      <c r="D5" s="19">
        <v>44481.405902777777</v>
      </c>
      <c r="E5" s="16" t="s">
        <v>1</v>
      </c>
      <c r="F5" s="16">
        <v>1.474</v>
      </c>
      <c r="G5" s="16">
        <v>0</v>
      </c>
      <c r="H5" s="16" t="s">
        <v>2</v>
      </c>
      <c r="I5" s="16">
        <v>1.33</v>
      </c>
      <c r="J5" s="16" t="s">
        <v>3</v>
      </c>
      <c r="K5" s="16" t="s">
        <v>4</v>
      </c>
      <c r="L5" s="16">
        <v>0.02</v>
      </c>
      <c r="M5" s="16">
        <v>2000</v>
      </c>
      <c r="N5" s="16" t="s">
        <v>5</v>
      </c>
      <c r="O5" s="16">
        <f>AVERAGE(O3:O4)</f>
        <v>14.94</v>
      </c>
      <c r="P5" s="16">
        <f t="shared" ref="P5:Z5" si="0">AVERAGE(P3:P4)</f>
        <v>0.185</v>
      </c>
      <c r="Q5" s="16">
        <f t="shared" si="0"/>
        <v>5.0500000000000007E-3</v>
      </c>
      <c r="R5" s="16">
        <f t="shared" si="0"/>
        <v>1.4424999999999999</v>
      </c>
      <c r="S5" s="16" t="e">
        <f t="shared" si="0"/>
        <v>#DIV/0!</v>
      </c>
      <c r="T5" s="16">
        <f t="shared" si="0"/>
        <v>3.5564999999999998</v>
      </c>
      <c r="U5" s="16">
        <f t="shared" si="0"/>
        <v>0.44650000000000001</v>
      </c>
      <c r="V5" s="16">
        <f t="shared" si="0"/>
        <v>2.21</v>
      </c>
      <c r="W5" s="16">
        <f t="shared" si="0"/>
        <v>2.7115</v>
      </c>
      <c r="X5" s="16">
        <f t="shared" si="0"/>
        <v>1.5714999999999999</v>
      </c>
      <c r="Y5" s="16">
        <f t="shared" si="0"/>
        <v>3.1505000000000001</v>
      </c>
      <c r="Z5" s="16">
        <f t="shared" si="0"/>
        <v>6.1154999999999999</v>
      </c>
      <c r="AA5" s="16"/>
      <c r="AB5" s="16">
        <f t="shared" ref="AB5:BG5" si="1">AVERAGE(AB3:AB4)</f>
        <v>0</v>
      </c>
      <c r="AC5" s="16">
        <f t="shared" si="1"/>
        <v>0</v>
      </c>
      <c r="AD5" s="16">
        <f t="shared" si="1"/>
        <v>0</v>
      </c>
      <c r="AE5" s="16">
        <f t="shared" si="1"/>
        <v>0</v>
      </c>
      <c r="AF5" s="16">
        <f t="shared" si="1"/>
        <v>0</v>
      </c>
      <c r="AG5" s="16">
        <f t="shared" si="1"/>
        <v>0</v>
      </c>
      <c r="AH5" s="16">
        <f t="shared" si="1"/>
        <v>0</v>
      </c>
      <c r="AI5" s="16">
        <f t="shared" si="1"/>
        <v>0</v>
      </c>
      <c r="AJ5" s="16">
        <f t="shared" si="1"/>
        <v>0</v>
      </c>
      <c r="AK5" s="16">
        <f t="shared" si="1"/>
        <v>0</v>
      </c>
      <c r="AL5" s="16">
        <f t="shared" si="1"/>
        <v>0</v>
      </c>
      <c r="AM5" s="16">
        <f t="shared" si="1"/>
        <v>0</v>
      </c>
      <c r="AN5" s="16">
        <f t="shared" si="1"/>
        <v>0</v>
      </c>
      <c r="AO5" s="16">
        <f t="shared" si="1"/>
        <v>0</v>
      </c>
      <c r="AP5" s="16">
        <f t="shared" si="1"/>
        <v>0</v>
      </c>
      <c r="AQ5" s="16">
        <f t="shared" si="1"/>
        <v>0</v>
      </c>
      <c r="AR5" s="16">
        <f t="shared" si="1"/>
        <v>0</v>
      </c>
      <c r="AS5" s="16">
        <f t="shared" si="1"/>
        <v>0</v>
      </c>
      <c r="AT5" s="16">
        <f t="shared" si="1"/>
        <v>0</v>
      </c>
      <c r="AU5" s="16">
        <f t="shared" si="1"/>
        <v>0</v>
      </c>
      <c r="AV5" s="16">
        <f t="shared" si="1"/>
        <v>0</v>
      </c>
      <c r="AW5" s="16">
        <f t="shared" si="1"/>
        <v>0</v>
      </c>
      <c r="AX5" s="16">
        <f t="shared" si="1"/>
        <v>0</v>
      </c>
      <c r="AY5" s="16">
        <f t="shared" si="1"/>
        <v>0</v>
      </c>
      <c r="AZ5" s="16">
        <f t="shared" si="1"/>
        <v>0</v>
      </c>
      <c r="BA5" s="16">
        <f t="shared" si="1"/>
        <v>0</v>
      </c>
      <c r="BB5" s="16">
        <f t="shared" si="1"/>
        <v>0</v>
      </c>
      <c r="BC5" s="16">
        <f t="shared" si="1"/>
        <v>0</v>
      </c>
      <c r="BD5" s="16">
        <f t="shared" si="1"/>
        <v>0</v>
      </c>
      <c r="BE5" s="16">
        <f t="shared" si="1"/>
        <v>1.9488999999999999E-2</v>
      </c>
      <c r="BF5" s="16">
        <f t="shared" si="1"/>
        <v>0.1626205</v>
      </c>
      <c r="BG5" s="16">
        <f t="shared" si="1"/>
        <v>0.4635165</v>
      </c>
      <c r="BH5" s="16">
        <f t="shared" ref="BH5:CM5" si="2">AVERAGE(BH3:BH4)</f>
        <v>0.80113699999999999</v>
      </c>
      <c r="BI5" s="16">
        <f t="shared" si="2"/>
        <v>1.2933775000000001</v>
      </c>
      <c r="BJ5" s="16">
        <f t="shared" si="2"/>
        <v>1.9727034999999999</v>
      </c>
      <c r="BK5" s="16">
        <f t="shared" si="2"/>
        <v>2.9257115000000002</v>
      </c>
      <c r="BL5" s="16">
        <f t="shared" si="2"/>
        <v>4.1714909999999996</v>
      </c>
      <c r="BM5" s="16">
        <f t="shared" si="2"/>
        <v>5.6827834999999993</v>
      </c>
      <c r="BN5" s="16">
        <f t="shared" si="2"/>
        <v>7.2962395000000004</v>
      </c>
      <c r="BO5" s="16">
        <f t="shared" si="2"/>
        <v>8.7744169999999997</v>
      </c>
      <c r="BP5" s="16">
        <f t="shared" si="2"/>
        <v>9.8482710000000004</v>
      </c>
      <c r="BQ5" s="16">
        <f t="shared" si="2"/>
        <v>10.319568499999999</v>
      </c>
      <c r="BR5" s="16">
        <f t="shared" si="2"/>
        <v>10.109327499999999</v>
      </c>
      <c r="BS5" s="16">
        <f t="shared" si="2"/>
        <v>9.2848480000000002</v>
      </c>
      <c r="BT5" s="16">
        <f t="shared" si="2"/>
        <v>8.0083169999999999</v>
      </c>
      <c r="BU5" s="16">
        <f t="shared" si="2"/>
        <v>6.5037775</v>
      </c>
      <c r="BV5" s="16">
        <f t="shared" si="2"/>
        <v>4.9294849999999997</v>
      </c>
      <c r="BW5" s="16">
        <f t="shared" si="2"/>
        <v>3.4612670000000003</v>
      </c>
      <c r="BX5" s="16">
        <f t="shared" si="2"/>
        <v>2.1780124999999999</v>
      </c>
      <c r="BY5" s="16">
        <f t="shared" si="2"/>
        <v>1.1949044999999998</v>
      </c>
      <c r="BZ5" s="16">
        <f t="shared" si="2"/>
        <v>0.50438850000000002</v>
      </c>
      <c r="CA5" s="16">
        <f t="shared" si="2"/>
        <v>8.9727000000000001E-2</v>
      </c>
      <c r="CB5" s="16">
        <f t="shared" si="2"/>
        <v>4.6204999999999996E-3</v>
      </c>
      <c r="CC5" s="16">
        <f t="shared" si="2"/>
        <v>0</v>
      </c>
      <c r="CD5" s="16">
        <f t="shared" si="2"/>
        <v>0</v>
      </c>
      <c r="CE5" s="16">
        <f t="shared" si="2"/>
        <v>0</v>
      </c>
      <c r="CF5" s="16">
        <f t="shared" si="2"/>
        <v>0</v>
      </c>
      <c r="CG5" s="16">
        <f t="shared" si="2"/>
        <v>0</v>
      </c>
      <c r="CH5" s="16">
        <f t="shared" si="2"/>
        <v>0</v>
      </c>
      <c r="CI5" s="16">
        <f t="shared" si="2"/>
        <v>0</v>
      </c>
      <c r="CJ5" s="16">
        <f t="shared" si="2"/>
        <v>0</v>
      </c>
      <c r="CK5" s="16">
        <f t="shared" si="2"/>
        <v>0</v>
      </c>
      <c r="CL5" s="16">
        <f t="shared" si="2"/>
        <v>0</v>
      </c>
      <c r="CM5" s="16">
        <f t="shared" si="2"/>
        <v>0</v>
      </c>
      <c r="CN5" s="16">
        <f t="shared" ref="CN5:DS5" si="3">AVERAGE(CN3:CN4)</f>
        <v>0</v>
      </c>
      <c r="CO5" s="16">
        <f t="shared" si="3"/>
        <v>0</v>
      </c>
      <c r="CP5" s="16">
        <f t="shared" si="3"/>
        <v>0</v>
      </c>
      <c r="CQ5" s="16">
        <f t="shared" si="3"/>
        <v>0</v>
      </c>
      <c r="CR5" s="16">
        <f t="shared" si="3"/>
        <v>0</v>
      </c>
      <c r="CS5" s="16">
        <f t="shared" si="3"/>
        <v>0</v>
      </c>
      <c r="CT5" s="16">
        <f t="shared" si="3"/>
        <v>0</v>
      </c>
      <c r="CU5" s="16">
        <f t="shared" si="3"/>
        <v>0</v>
      </c>
      <c r="CV5" s="16">
        <f t="shared" si="3"/>
        <v>0</v>
      </c>
      <c r="CW5" s="16">
        <f t="shared" si="3"/>
        <v>0</v>
      </c>
      <c r="CX5" s="16">
        <f t="shared" si="3"/>
        <v>0</v>
      </c>
      <c r="CY5" s="16">
        <f t="shared" si="3"/>
        <v>0</v>
      </c>
      <c r="CZ5" s="16">
        <f t="shared" si="3"/>
        <v>0</v>
      </c>
      <c r="DA5" s="16">
        <f t="shared" si="3"/>
        <v>0</v>
      </c>
      <c r="DB5" s="16">
        <f t="shared" si="3"/>
        <v>0</v>
      </c>
      <c r="DC5" s="16">
        <f t="shared" si="3"/>
        <v>0</v>
      </c>
      <c r="DD5" s="16">
        <f t="shared" si="3"/>
        <v>0</v>
      </c>
      <c r="DE5" s="16">
        <f t="shared" si="3"/>
        <v>0</v>
      </c>
      <c r="DF5" s="16">
        <f t="shared" si="3"/>
        <v>0</v>
      </c>
      <c r="DG5" s="16">
        <f t="shared" si="3"/>
        <v>0</v>
      </c>
      <c r="DH5" s="16">
        <f t="shared" si="3"/>
        <v>0</v>
      </c>
      <c r="DI5" s="16">
        <f t="shared" si="3"/>
        <v>0</v>
      </c>
      <c r="DJ5" s="16">
        <f t="shared" si="3"/>
        <v>0</v>
      </c>
      <c r="DK5" s="16">
        <f t="shared" si="3"/>
        <v>0</v>
      </c>
      <c r="DL5" s="16">
        <f t="shared" si="3"/>
        <v>0</v>
      </c>
      <c r="DM5" s="16">
        <f t="shared" si="3"/>
        <v>0</v>
      </c>
      <c r="DN5" s="16">
        <f t="shared" si="3"/>
        <v>0</v>
      </c>
      <c r="DO5" s="16">
        <f t="shared" si="3"/>
        <v>0</v>
      </c>
      <c r="DP5" s="16">
        <f t="shared" si="3"/>
        <v>0</v>
      </c>
      <c r="DQ5" s="16">
        <f t="shared" si="3"/>
        <v>0</v>
      </c>
      <c r="DR5" s="16">
        <f t="shared" si="3"/>
        <v>0</v>
      </c>
      <c r="DS5" s="16">
        <f t="shared" si="3"/>
        <v>0</v>
      </c>
      <c r="DT5" s="16">
        <f t="shared" ref="DT5:DW5" si="4">AVERAGE(DT3:DT4)</f>
        <v>0</v>
      </c>
      <c r="DU5" s="16">
        <f t="shared" si="4"/>
        <v>0</v>
      </c>
      <c r="DV5" s="16">
        <f t="shared" si="4"/>
        <v>0</v>
      </c>
      <c r="DW5" s="16">
        <f t="shared" si="4"/>
        <v>0</v>
      </c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</row>
    <row r="6" spans="1:319" x14ac:dyDescent="0.25">
      <c r="A6" s="7" t="s">
        <v>49</v>
      </c>
      <c r="B6" s="14" t="s">
        <v>0</v>
      </c>
      <c r="C6" s="18">
        <v>44481.413541666669</v>
      </c>
      <c r="D6" s="18">
        <v>44481.413553240738</v>
      </c>
      <c r="E6" s="14" t="s">
        <v>1</v>
      </c>
      <c r="F6" s="14">
        <v>1.474</v>
      </c>
      <c r="G6" s="14">
        <v>0</v>
      </c>
      <c r="H6" s="14" t="s">
        <v>2</v>
      </c>
      <c r="I6" s="14">
        <v>1.33</v>
      </c>
      <c r="J6" s="14" t="s">
        <v>3</v>
      </c>
      <c r="K6" s="14" t="s">
        <v>4</v>
      </c>
      <c r="L6" s="14">
        <v>0.02</v>
      </c>
      <c r="M6" s="14">
        <v>2000</v>
      </c>
      <c r="N6" s="14" t="s">
        <v>5</v>
      </c>
      <c r="O6" s="14">
        <v>14.76</v>
      </c>
      <c r="P6" s="14">
        <v>0.191</v>
      </c>
      <c r="Q6" s="14">
        <v>5.1000000000000004E-3</v>
      </c>
      <c r="R6" s="14">
        <v>1.4890000000000001</v>
      </c>
      <c r="S6" s="14" t="s">
        <v>6</v>
      </c>
      <c r="T6" s="14">
        <v>3.702</v>
      </c>
      <c r="U6" s="14">
        <v>0.46100000000000002</v>
      </c>
      <c r="V6" s="14">
        <v>2.16</v>
      </c>
      <c r="W6" s="14">
        <v>2.7749999999999999</v>
      </c>
      <c r="X6" s="14">
        <v>1.591</v>
      </c>
      <c r="Y6" s="14">
        <v>3.258</v>
      </c>
      <c r="Z6" s="14">
        <v>6.44</v>
      </c>
      <c r="AA6" s="14"/>
      <c r="AB6" s="14">
        <v>0</v>
      </c>
      <c r="AC6" s="14">
        <v>0</v>
      </c>
      <c r="AD6" s="14">
        <v>0</v>
      </c>
      <c r="AE6" s="14">
        <v>0</v>
      </c>
      <c r="AF6" s="14">
        <v>0</v>
      </c>
      <c r="AG6" s="14">
        <v>0</v>
      </c>
      <c r="AH6" s="14">
        <v>0</v>
      </c>
      <c r="AI6" s="14">
        <v>0</v>
      </c>
      <c r="AJ6" s="14">
        <v>0</v>
      </c>
      <c r="AK6" s="14">
        <v>0</v>
      </c>
      <c r="AL6" s="14">
        <v>0</v>
      </c>
      <c r="AM6" s="14">
        <v>0</v>
      </c>
      <c r="AN6" s="14">
        <v>0</v>
      </c>
      <c r="AO6" s="14">
        <v>0</v>
      </c>
      <c r="AP6" s="14">
        <v>0</v>
      </c>
      <c r="AQ6" s="14">
        <v>0</v>
      </c>
      <c r="AR6" s="14">
        <v>0</v>
      </c>
      <c r="AS6" s="14">
        <v>0</v>
      </c>
      <c r="AT6" s="14">
        <v>0</v>
      </c>
      <c r="AU6" s="14">
        <v>0</v>
      </c>
      <c r="AV6" s="14">
        <v>0</v>
      </c>
      <c r="AW6" s="14">
        <v>0</v>
      </c>
      <c r="AX6" s="14">
        <v>0</v>
      </c>
      <c r="AY6" s="14">
        <v>0</v>
      </c>
      <c r="AZ6" s="14">
        <v>0</v>
      </c>
      <c r="BA6" s="14">
        <v>0</v>
      </c>
      <c r="BB6" s="14">
        <v>0</v>
      </c>
      <c r="BC6" s="14">
        <v>0</v>
      </c>
      <c r="BD6" s="14">
        <v>0</v>
      </c>
      <c r="BE6" s="14">
        <v>3.9336000000000003E-2</v>
      </c>
      <c r="BF6" s="14">
        <v>0.19676099999999999</v>
      </c>
      <c r="BG6" s="14">
        <v>0.49822</v>
      </c>
      <c r="BH6" s="14">
        <v>0.81512799999999996</v>
      </c>
      <c r="BI6" s="14">
        <v>1.2659750000000001</v>
      </c>
      <c r="BJ6" s="14">
        <v>1.880066</v>
      </c>
      <c r="BK6" s="14">
        <v>2.744945</v>
      </c>
      <c r="BL6" s="14">
        <v>3.8889429999999998</v>
      </c>
      <c r="BM6" s="14">
        <v>5.3004879999999996</v>
      </c>
      <c r="BN6" s="14">
        <v>6.8411299999999997</v>
      </c>
      <c r="BO6" s="14">
        <v>8.2983220000000006</v>
      </c>
      <c r="BP6" s="14">
        <v>9.4197019999999991</v>
      </c>
      <c r="BQ6" s="14">
        <v>10.006335999999999</v>
      </c>
      <c r="BR6" s="14">
        <v>9.9609430000000003</v>
      </c>
      <c r="BS6" s="14">
        <v>9.3188019999999998</v>
      </c>
      <c r="BT6" s="14">
        <v>8.2125310000000002</v>
      </c>
      <c r="BU6" s="14">
        <v>6.8407640000000001</v>
      </c>
      <c r="BV6" s="14">
        <v>5.351191</v>
      </c>
      <c r="BW6" s="14">
        <v>3.9105650000000001</v>
      </c>
      <c r="BX6" s="14">
        <v>2.6039490000000001</v>
      </c>
      <c r="BY6" s="14">
        <v>1.552953</v>
      </c>
      <c r="BZ6" s="14">
        <v>0.76531199999999999</v>
      </c>
      <c r="CA6" s="14">
        <v>0.27832099999999999</v>
      </c>
      <c r="CB6" s="14">
        <v>9.3170000000000006E-3</v>
      </c>
      <c r="CC6" s="14">
        <v>0</v>
      </c>
      <c r="CD6" s="14">
        <v>0</v>
      </c>
      <c r="CE6" s="14">
        <v>0</v>
      </c>
      <c r="CF6" s="14">
        <v>0</v>
      </c>
      <c r="CG6" s="14">
        <v>0</v>
      </c>
      <c r="CH6" s="14">
        <v>0</v>
      </c>
      <c r="CI6" s="14">
        <v>0</v>
      </c>
      <c r="CJ6" s="14">
        <v>0</v>
      </c>
      <c r="CK6" s="14">
        <v>0</v>
      </c>
      <c r="CL6" s="14">
        <v>0</v>
      </c>
      <c r="CM6" s="14">
        <v>0</v>
      </c>
      <c r="CN6" s="14">
        <v>0</v>
      </c>
      <c r="CO6" s="14">
        <v>0</v>
      </c>
      <c r="CP6" s="14">
        <v>0</v>
      </c>
      <c r="CQ6" s="14">
        <v>0</v>
      </c>
      <c r="CR6" s="14">
        <v>0</v>
      </c>
      <c r="CS6" s="14">
        <v>0</v>
      </c>
      <c r="CT6" s="14">
        <v>0</v>
      </c>
      <c r="CU6" s="14">
        <v>0</v>
      </c>
      <c r="CV6" s="14">
        <v>0</v>
      </c>
      <c r="CW6" s="14">
        <v>0</v>
      </c>
      <c r="CX6" s="14">
        <v>0</v>
      </c>
      <c r="CY6" s="14">
        <v>0</v>
      </c>
      <c r="CZ6" s="14">
        <v>0</v>
      </c>
      <c r="DA6" s="14">
        <v>0</v>
      </c>
      <c r="DB6" s="14">
        <v>0</v>
      </c>
      <c r="DC6" s="14">
        <v>0</v>
      </c>
      <c r="DD6" s="14">
        <v>0</v>
      </c>
      <c r="DE6" s="14">
        <v>0</v>
      </c>
      <c r="DF6" s="14">
        <v>0</v>
      </c>
      <c r="DG6" s="14">
        <v>0</v>
      </c>
      <c r="DH6" s="14">
        <v>0</v>
      </c>
      <c r="DI6" s="14">
        <v>0</v>
      </c>
      <c r="DJ6" s="14">
        <v>0</v>
      </c>
      <c r="DK6" s="14">
        <v>0</v>
      </c>
      <c r="DL6" s="14">
        <v>0</v>
      </c>
      <c r="DM6" s="14">
        <v>0</v>
      </c>
      <c r="DN6" s="14">
        <v>0</v>
      </c>
      <c r="DO6" s="14">
        <v>0</v>
      </c>
      <c r="DP6" s="14">
        <v>0</v>
      </c>
      <c r="DQ6" s="14">
        <v>0</v>
      </c>
      <c r="DR6" s="14">
        <v>0</v>
      </c>
      <c r="DS6" s="14">
        <v>0</v>
      </c>
      <c r="DT6" s="14">
        <v>0</v>
      </c>
      <c r="DU6" s="14">
        <v>0</v>
      </c>
      <c r="DV6" s="14">
        <v>0</v>
      </c>
      <c r="DW6" s="14">
        <v>0</v>
      </c>
    </row>
    <row r="7" spans="1:319" x14ac:dyDescent="0.25">
      <c r="A7" s="7" t="s">
        <v>49</v>
      </c>
      <c r="B7" s="14" t="s">
        <v>0</v>
      </c>
      <c r="C7" s="18">
        <v>44481.413993055554</v>
      </c>
      <c r="D7" s="18">
        <v>44481.414004629631</v>
      </c>
      <c r="E7" s="14" t="s">
        <v>1</v>
      </c>
      <c r="F7" s="14">
        <v>1.474</v>
      </c>
      <c r="G7" s="14">
        <v>0</v>
      </c>
      <c r="H7" s="14" t="s">
        <v>2</v>
      </c>
      <c r="I7" s="14">
        <v>1.33</v>
      </c>
      <c r="J7" s="14" t="s">
        <v>3</v>
      </c>
      <c r="K7" s="14" t="s">
        <v>4</v>
      </c>
      <c r="L7" s="14">
        <v>0.02</v>
      </c>
      <c r="M7" s="14">
        <v>2000</v>
      </c>
      <c r="N7" s="14" t="s">
        <v>5</v>
      </c>
      <c r="O7" s="14">
        <v>14.74</v>
      </c>
      <c r="P7" s="14">
        <v>0.19</v>
      </c>
      <c r="Q7" s="14">
        <v>5.1000000000000004E-3</v>
      </c>
      <c r="R7" s="14">
        <v>1.4830000000000001</v>
      </c>
      <c r="S7" s="14" t="s">
        <v>6</v>
      </c>
      <c r="T7" s="14">
        <v>3.6819999999999999</v>
      </c>
      <c r="U7" s="14">
        <v>0.45800000000000002</v>
      </c>
      <c r="V7" s="14">
        <v>2.17</v>
      </c>
      <c r="W7" s="14">
        <v>2.7639999999999998</v>
      </c>
      <c r="X7" s="14">
        <v>1.585</v>
      </c>
      <c r="Y7" s="14">
        <v>3.2450000000000001</v>
      </c>
      <c r="Z7" s="14">
        <v>6.3970000000000002</v>
      </c>
      <c r="AA7" s="14"/>
      <c r="AB7" s="14">
        <v>0</v>
      </c>
      <c r="AC7" s="14">
        <v>0</v>
      </c>
      <c r="AD7" s="14">
        <v>0</v>
      </c>
      <c r="AE7" s="14">
        <v>0</v>
      </c>
      <c r="AF7" s="14">
        <v>0</v>
      </c>
      <c r="AG7" s="14">
        <v>0</v>
      </c>
      <c r="AH7" s="14">
        <v>0</v>
      </c>
      <c r="AI7" s="14">
        <v>0</v>
      </c>
      <c r="AJ7" s="14">
        <v>0</v>
      </c>
      <c r="AK7" s="14">
        <v>0</v>
      </c>
      <c r="AL7" s="14">
        <v>0</v>
      </c>
      <c r="AM7" s="14">
        <v>0</v>
      </c>
      <c r="AN7" s="14">
        <v>0</v>
      </c>
      <c r="AO7" s="14">
        <v>0</v>
      </c>
      <c r="AP7" s="14">
        <v>0</v>
      </c>
      <c r="AQ7" s="14">
        <v>0</v>
      </c>
      <c r="AR7" s="14">
        <v>0</v>
      </c>
      <c r="AS7" s="14">
        <v>0</v>
      </c>
      <c r="AT7" s="14">
        <v>0</v>
      </c>
      <c r="AU7" s="14">
        <v>0</v>
      </c>
      <c r="AV7" s="14">
        <v>0</v>
      </c>
      <c r="AW7" s="14">
        <v>0</v>
      </c>
      <c r="AX7" s="14">
        <v>0</v>
      </c>
      <c r="AY7" s="14">
        <v>0</v>
      </c>
      <c r="AZ7" s="14">
        <v>0</v>
      </c>
      <c r="BA7" s="14">
        <v>0</v>
      </c>
      <c r="BB7" s="14">
        <v>0</v>
      </c>
      <c r="BC7" s="14">
        <v>0</v>
      </c>
      <c r="BD7" s="14">
        <v>0</v>
      </c>
      <c r="BE7" s="14">
        <v>4.1924999999999997E-2</v>
      </c>
      <c r="BF7" s="14">
        <v>0.20202700000000001</v>
      </c>
      <c r="BG7" s="14">
        <v>0.50670400000000004</v>
      </c>
      <c r="BH7" s="14">
        <v>0.82667900000000005</v>
      </c>
      <c r="BI7" s="14">
        <v>1.281404</v>
      </c>
      <c r="BJ7" s="14">
        <v>1.8998790000000001</v>
      </c>
      <c r="BK7" s="14">
        <v>2.7697120000000002</v>
      </c>
      <c r="BL7" s="14">
        <v>3.9187759999999998</v>
      </c>
      <c r="BM7" s="14">
        <v>5.3348649999999997</v>
      </c>
      <c r="BN7" s="14">
        <v>6.8784830000000001</v>
      </c>
      <c r="BO7" s="14">
        <v>8.3359679999999994</v>
      </c>
      <c r="BP7" s="14">
        <v>9.4540509999999998</v>
      </c>
      <c r="BQ7" s="14">
        <v>10.033474999999999</v>
      </c>
      <c r="BR7" s="14">
        <v>9.9772200000000009</v>
      </c>
      <c r="BS7" s="14">
        <v>9.3215000000000003</v>
      </c>
      <c r="BT7" s="14">
        <v>8.2002450000000007</v>
      </c>
      <c r="BU7" s="14">
        <v>6.8141249999999998</v>
      </c>
      <c r="BV7" s="14">
        <v>5.3123120000000004</v>
      </c>
      <c r="BW7" s="14">
        <v>3.8632970000000002</v>
      </c>
      <c r="BX7" s="14">
        <v>2.5527310000000001</v>
      </c>
      <c r="BY7" s="14">
        <v>1.5031969999999999</v>
      </c>
      <c r="BZ7" s="14">
        <v>0.72221599999999997</v>
      </c>
      <c r="CA7" s="14">
        <v>0.24188799999999999</v>
      </c>
      <c r="CB7" s="14">
        <v>7.3210000000000003E-3</v>
      </c>
      <c r="CC7" s="14">
        <v>0</v>
      </c>
      <c r="CD7" s="14">
        <v>0</v>
      </c>
      <c r="CE7" s="14">
        <v>0</v>
      </c>
      <c r="CF7" s="14">
        <v>0</v>
      </c>
      <c r="CG7" s="14">
        <v>0</v>
      </c>
      <c r="CH7" s="14">
        <v>0</v>
      </c>
      <c r="CI7" s="14">
        <v>0</v>
      </c>
      <c r="CJ7" s="14">
        <v>0</v>
      </c>
      <c r="CK7" s="14">
        <v>0</v>
      </c>
      <c r="CL7" s="14">
        <v>0</v>
      </c>
      <c r="CM7" s="14">
        <v>0</v>
      </c>
      <c r="CN7" s="14">
        <v>0</v>
      </c>
      <c r="CO7" s="14">
        <v>0</v>
      </c>
      <c r="CP7" s="14">
        <v>0</v>
      </c>
      <c r="CQ7" s="14">
        <v>0</v>
      </c>
      <c r="CR7" s="14">
        <v>0</v>
      </c>
      <c r="CS7" s="14">
        <v>0</v>
      </c>
      <c r="CT7" s="14">
        <v>0</v>
      </c>
      <c r="CU7" s="14">
        <v>0</v>
      </c>
      <c r="CV7" s="14">
        <v>0</v>
      </c>
      <c r="CW7" s="14">
        <v>0</v>
      </c>
      <c r="CX7" s="14">
        <v>0</v>
      </c>
      <c r="CY7" s="14">
        <v>0</v>
      </c>
      <c r="CZ7" s="14">
        <v>0</v>
      </c>
      <c r="DA7" s="14">
        <v>0</v>
      </c>
      <c r="DB7" s="14">
        <v>0</v>
      </c>
      <c r="DC7" s="14">
        <v>0</v>
      </c>
      <c r="DD7" s="14">
        <v>0</v>
      </c>
      <c r="DE7" s="14">
        <v>0</v>
      </c>
      <c r="DF7" s="14">
        <v>0</v>
      </c>
      <c r="DG7" s="14">
        <v>0</v>
      </c>
      <c r="DH7" s="14">
        <v>0</v>
      </c>
      <c r="DI7" s="14">
        <v>0</v>
      </c>
      <c r="DJ7" s="14">
        <v>0</v>
      </c>
      <c r="DK7" s="14">
        <v>0</v>
      </c>
      <c r="DL7" s="14">
        <v>0</v>
      </c>
      <c r="DM7" s="14">
        <v>0</v>
      </c>
      <c r="DN7" s="14">
        <v>0</v>
      </c>
      <c r="DO7" s="14">
        <v>0</v>
      </c>
      <c r="DP7" s="14">
        <v>0</v>
      </c>
      <c r="DQ7" s="14">
        <v>0</v>
      </c>
      <c r="DR7" s="14">
        <v>0</v>
      </c>
      <c r="DS7" s="14">
        <v>0</v>
      </c>
      <c r="DT7" s="14">
        <v>0</v>
      </c>
      <c r="DU7" s="14">
        <v>0</v>
      </c>
      <c r="DV7" s="14">
        <v>0</v>
      </c>
      <c r="DW7" s="14">
        <v>0</v>
      </c>
    </row>
    <row r="8" spans="1:319" s="1" customFormat="1" x14ac:dyDescent="0.25">
      <c r="A8" s="15" t="s">
        <v>50</v>
      </c>
      <c r="B8" s="16" t="s">
        <v>0</v>
      </c>
      <c r="C8" s="19">
        <v>44481.413078703707</v>
      </c>
      <c r="D8" s="19">
        <v>44481.413090277776</v>
      </c>
      <c r="E8" s="16" t="s">
        <v>1</v>
      </c>
      <c r="F8" s="16">
        <v>1.474</v>
      </c>
      <c r="G8" s="16">
        <v>0</v>
      </c>
      <c r="H8" s="16" t="s">
        <v>2</v>
      </c>
      <c r="I8" s="16">
        <v>1.33</v>
      </c>
      <c r="J8" s="16" t="s">
        <v>3</v>
      </c>
      <c r="K8" s="16" t="s">
        <v>4</v>
      </c>
      <c r="L8" s="16">
        <v>0.02</v>
      </c>
      <c r="M8" s="16">
        <v>2000</v>
      </c>
      <c r="N8" s="16" t="s">
        <v>5</v>
      </c>
      <c r="O8" s="16">
        <f>AVERAGE(O6:O7)</f>
        <v>14.75</v>
      </c>
      <c r="P8" s="16">
        <f t="shared" ref="P8:CA8" si="5">AVERAGE(P6:P7)</f>
        <v>0.1905</v>
      </c>
      <c r="Q8" s="16">
        <f t="shared" si="5"/>
        <v>5.1000000000000004E-3</v>
      </c>
      <c r="R8" s="16">
        <f t="shared" si="5"/>
        <v>1.4860000000000002</v>
      </c>
      <c r="S8" s="16" t="e">
        <f t="shared" si="5"/>
        <v>#DIV/0!</v>
      </c>
      <c r="T8" s="16">
        <f t="shared" si="5"/>
        <v>3.6920000000000002</v>
      </c>
      <c r="U8" s="16">
        <f t="shared" si="5"/>
        <v>0.45950000000000002</v>
      </c>
      <c r="V8" s="16">
        <f t="shared" si="5"/>
        <v>2.165</v>
      </c>
      <c r="W8" s="16">
        <f t="shared" si="5"/>
        <v>2.7694999999999999</v>
      </c>
      <c r="X8" s="16">
        <f t="shared" si="5"/>
        <v>1.5880000000000001</v>
      </c>
      <c r="Y8" s="16">
        <f t="shared" si="5"/>
        <v>3.2515000000000001</v>
      </c>
      <c r="Z8" s="16">
        <f t="shared" si="5"/>
        <v>6.4184999999999999</v>
      </c>
      <c r="AA8" s="16"/>
      <c r="AB8" s="16">
        <f t="shared" si="5"/>
        <v>0</v>
      </c>
      <c r="AC8" s="16">
        <f t="shared" si="5"/>
        <v>0</v>
      </c>
      <c r="AD8" s="16">
        <f t="shared" si="5"/>
        <v>0</v>
      </c>
      <c r="AE8" s="16">
        <f t="shared" si="5"/>
        <v>0</v>
      </c>
      <c r="AF8" s="16">
        <f t="shared" si="5"/>
        <v>0</v>
      </c>
      <c r="AG8" s="16">
        <f t="shared" si="5"/>
        <v>0</v>
      </c>
      <c r="AH8" s="16">
        <f t="shared" si="5"/>
        <v>0</v>
      </c>
      <c r="AI8" s="16">
        <f t="shared" si="5"/>
        <v>0</v>
      </c>
      <c r="AJ8" s="16">
        <f t="shared" si="5"/>
        <v>0</v>
      </c>
      <c r="AK8" s="16">
        <f t="shared" si="5"/>
        <v>0</v>
      </c>
      <c r="AL8" s="16">
        <f t="shared" si="5"/>
        <v>0</v>
      </c>
      <c r="AM8" s="16">
        <f t="shared" si="5"/>
        <v>0</v>
      </c>
      <c r="AN8" s="16">
        <f t="shared" si="5"/>
        <v>0</v>
      </c>
      <c r="AO8" s="16">
        <f t="shared" si="5"/>
        <v>0</v>
      </c>
      <c r="AP8" s="16">
        <f t="shared" si="5"/>
        <v>0</v>
      </c>
      <c r="AQ8" s="16">
        <f t="shared" si="5"/>
        <v>0</v>
      </c>
      <c r="AR8" s="16">
        <f t="shared" si="5"/>
        <v>0</v>
      </c>
      <c r="AS8" s="16">
        <f t="shared" si="5"/>
        <v>0</v>
      </c>
      <c r="AT8" s="16">
        <f t="shared" si="5"/>
        <v>0</v>
      </c>
      <c r="AU8" s="16">
        <f t="shared" si="5"/>
        <v>0</v>
      </c>
      <c r="AV8" s="16">
        <f t="shared" si="5"/>
        <v>0</v>
      </c>
      <c r="AW8" s="16">
        <f t="shared" si="5"/>
        <v>0</v>
      </c>
      <c r="AX8" s="16">
        <f t="shared" si="5"/>
        <v>0</v>
      </c>
      <c r="AY8" s="16">
        <f t="shared" si="5"/>
        <v>0</v>
      </c>
      <c r="AZ8" s="16">
        <f t="shared" si="5"/>
        <v>0</v>
      </c>
      <c r="BA8" s="16">
        <f t="shared" si="5"/>
        <v>0</v>
      </c>
      <c r="BB8" s="16">
        <f t="shared" si="5"/>
        <v>0</v>
      </c>
      <c r="BC8" s="16">
        <f t="shared" si="5"/>
        <v>0</v>
      </c>
      <c r="BD8" s="16">
        <f t="shared" si="5"/>
        <v>0</v>
      </c>
      <c r="BE8" s="16">
        <f t="shared" si="5"/>
        <v>4.06305E-2</v>
      </c>
      <c r="BF8" s="16">
        <f t="shared" si="5"/>
        <v>0.19939400000000002</v>
      </c>
      <c r="BG8" s="16">
        <f t="shared" si="5"/>
        <v>0.50246199999999996</v>
      </c>
      <c r="BH8" s="16">
        <f t="shared" si="5"/>
        <v>0.82090350000000001</v>
      </c>
      <c r="BI8" s="16">
        <f t="shared" si="5"/>
        <v>1.2736895000000001</v>
      </c>
      <c r="BJ8" s="16">
        <f t="shared" si="5"/>
        <v>1.8899725000000001</v>
      </c>
      <c r="BK8" s="16">
        <f t="shared" si="5"/>
        <v>2.7573284999999998</v>
      </c>
      <c r="BL8" s="16">
        <f t="shared" si="5"/>
        <v>3.9038594999999998</v>
      </c>
      <c r="BM8" s="16">
        <f t="shared" si="5"/>
        <v>5.3176764999999993</v>
      </c>
      <c r="BN8" s="16">
        <f t="shared" si="5"/>
        <v>6.8598064999999995</v>
      </c>
      <c r="BO8" s="16">
        <f t="shared" si="5"/>
        <v>8.317145</v>
      </c>
      <c r="BP8" s="16">
        <f t="shared" si="5"/>
        <v>9.4368765000000003</v>
      </c>
      <c r="BQ8" s="16">
        <f t="shared" si="5"/>
        <v>10.0199055</v>
      </c>
      <c r="BR8" s="16">
        <f t="shared" si="5"/>
        <v>9.9690815000000015</v>
      </c>
      <c r="BS8" s="16">
        <f t="shared" si="5"/>
        <v>9.3201509999999992</v>
      </c>
      <c r="BT8" s="16">
        <f t="shared" si="5"/>
        <v>8.2063880000000005</v>
      </c>
      <c r="BU8" s="16">
        <f t="shared" si="5"/>
        <v>6.8274445000000004</v>
      </c>
      <c r="BV8" s="16">
        <f t="shared" si="5"/>
        <v>5.3317515000000002</v>
      </c>
      <c r="BW8" s="16">
        <f t="shared" si="5"/>
        <v>3.8869310000000001</v>
      </c>
      <c r="BX8" s="16">
        <f t="shared" si="5"/>
        <v>2.5783399999999999</v>
      </c>
      <c r="BY8" s="16">
        <f t="shared" si="5"/>
        <v>1.5280749999999999</v>
      </c>
      <c r="BZ8" s="16">
        <f t="shared" si="5"/>
        <v>0.74376399999999998</v>
      </c>
      <c r="CA8" s="16">
        <f t="shared" si="5"/>
        <v>0.26010449999999996</v>
      </c>
      <c r="CB8" s="16">
        <f t="shared" ref="CB8:DW8" si="6">AVERAGE(CB6:CB7)</f>
        <v>8.319E-3</v>
      </c>
      <c r="CC8" s="16">
        <f t="shared" si="6"/>
        <v>0</v>
      </c>
      <c r="CD8" s="16">
        <f t="shared" si="6"/>
        <v>0</v>
      </c>
      <c r="CE8" s="16">
        <f t="shared" si="6"/>
        <v>0</v>
      </c>
      <c r="CF8" s="16">
        <f t="shared" si="6"/>
        <v>0</v>
      </c>
      <c r="CG8" s="16">
        <f t="shared" si="6"/>
        <v>0</v>
      </c>
      <c r="CH8" s="16">
        <f t="shared" si="6"/>
        <v>0</v>
      </c>
      <c r="CI8" s="16">
        <f t="shared" si="6"/>
        <v>0</v>
      </c>
      <c r="CJ8" s="16">
        <f t="shared" si="6"/>
        <v>0</v>
      </c>
      <c r="CK8" s="16">
        <f t="shared" si="6"/>
        <v>0</v>
      </c>
      <c r="CL8" s="16">
        <f t="shared" si="6"/>
        <v>0</v>
      </c>
      <c r="CM8" s="16">
        <f t="shared" si="6"/>
        <v>0</v>
      </c>
      <c r="CN8" s="16">
        <f t="shared" si="6"/>
        <v>0</v>
      </c>
      <c r="CO8" s="16">
        <f t="shared" si="6"/>
        <v>0</v>
      </c>
      <c r="CP8" s="16">
        <f t="shared" si="6"/>
        <v>0</v>
      </c>
      <c r="CQ8" s="16">
        <f t="shared" si="6"/>
        <v>0</v>
      </c>
      <c r="CR8" s="16">
        <f t="shared" si="6"/>
        <v>0</v>
      </c>
      <c r="CS8" s="16">
        <f t="shared" si="6"/>
        <v>0</v>
      </c>
      <c r="CT8" s="16">
        <f t="shared" si="6"/>
        <v>0</v>
      </c>
      <c r="CU8" s="16">
        <f t="shared" si="6"/>
        <v>0</v>
      </c>
      <c r="CV8" s="16">
        <f t="shared" si="6"/>
        <v>0</v>
      </c>
      <c r="CW8" s="16">
        <f t="shared" si="6"/>
        <v>0</v>
      </c>
      <c r="CX8" s="16">
        <f t="shared" si="6"/>
        <v>0</v>
      </c>
      <c r="CY8" s="16">
        <f t="shared" si="6"/>
        <v>0</v>
      </c>
      <c r="CZ8" s="16">
        <f t="shared" si="6"/>
        <v>0</v>
      </c>
      <c r="DA8" s="16">
        <f t="shared" si="6"/>
        <v>0</v>
      </c>
      <c r="DB8" s="16">
        <f t="shared" si="6"/>
        <v>0</v>
      </c>
      <c r="DC8" s="16">
        <f t="shared" si="6"/>
        <v>0</v>
      </c>
      <c r="DD8" s="16">
        <f t="shared" si="6"/>
        <v>0</v>
      </c>
      <c r="DE8" s="16">
        <f t="shared" si="6"/>
        <v>0</v>
      </c>
      <c r="DF8" s="16">
        <f t="shared" si="6"/>
        <v>0</v>
      </c>
      <c r="DG8" s="16">
        <f t="shared" si="6"/>
        <v>0</v>
      </c>
      <c r="DH8" s="16">
        <f t="shared" si="6"/>
        <v>0</v>
      </c>
      <c r="DI8" s="16">
        <f t="shared" si="6"/>
        <v>0</v>
      </c>
      <c r="DJ8" s="16">
        <f t="shared" si="6"/>
        <v>0</v>
      </c>
      <c r="DK8" s="16">
        <f t="shared" si="6"/>
        <v>0</v>
      </c>
      <c r="DL8" s="16">
        <f t="shared" si="6"/>
        <v>0</v>
      </c>
      <c r="DM8" s="16">
        <f t="shared" si="6"/>
        <v>0</v>
      </c>
      <c r="DN8" s="16">
        <f t="shared" si="6"/>
        <v>0</v>
      </c>
      <c r="DO8" s="16">
        <f t="shared" si="6"/>
        <v>0</v>
      </c>
      <c r="DP8" s="16">
        <f t="shared" si="6"/>
        <v>0</v>
      </c>
      <c r="DQ8" s="16">
        <f t="shared" si="6"/>
        <v>0</v>
      </c>
      <c r="DR8" s="16">
        <f t="shared" si="6"/>
        <v>0</v>
      </c>
      <c r="DS8" s="16">
        <f t="shared" si="6"/>
        <v>0</v>
      </c>
      <c r="DT8" s="16">
        <f t="shared" si="6"/>
        <v>0</v>
      </c>
      <c r="DU8" s="16">
        <f t="shared" si="6"/>
        <v>0</v>
      </c>
      <c r="DV8" s="16">
        <f t="shared" si="6"/>
        <v>0</v>
      </c>
      <c r="DW8" s="16">
        <f t="shared" si="6"/>
        <v>0</v>
      </c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</row>
    <row r="9" spans="1:319" x14ac:dyDescent="0.25">
      <c r="A9" s="7" t="s">
        <v>51</v>
      </c>
      <c r="B9" s="14" t="s">
        <v>0</v>
      </c>
      <c r="C9" s="18">
        <v>44481.420300925929</v>
      </c>
      <c r="D9" s="18">
        <v>44481.420312499999</v>
      </c>
      <c r="E9" s="14" t="s">
        <v>1</v>
      </c>
      <c r="F9" s="14">
        <v>1.474</v>
      </c>
      <c r="G9" s="14">
        <v>0</v>
      </c>
      <c r="H9" s="14" t="s">
        <v>2</v>
      </c>
      <c r="I9" s="14">
        <v>1.33</v>
      </c>
      <c r="J9" s="14" t="s">
        <v>3</v>
      </c>
      <c r="K9" s="14" t="s">
        <v>4</v>
      </c>
      <c r="L9" s="14">
        <v>0.02</v>
      </c>
      <c r="M9" s="14">
        <v>2000</v>
      </c>
      <c r="N9" s="14" t="s">
        <v>5</v>
      </c>
      <c r="O9" s="14">
        <v>13.41</v>
      </c>
      <c r="P9" s="14">
        <v>0.17799999999999999</v>
      </c>
      <c r="Q9" s="14">
        <v>4.5999999999999999E-3</v>
      </c>
      <c r="R9" s="14">
        <v>1.482</v>
      </c>
      <c r="S9" s="14" t="s">
        <v>6</v>
      </c>
      <c r="T9" s="14">
        <v>3.75</v>
      </c>
      <c r="U9" s="14">
        <v>0.46</v>
      </c>
      <c r="V9" s="14">
        <v>2.12</v>
      </c>
      <c r="W9" s="14">
        <v>2.8359999999999999</v>
      </c>
      <c r="X9" s="14">
        <v>1.639</v>
      </c>
      <c r="Y9" s="14">
        <v>3.286</v>
      </c>
      <c r="Z9" s="14">
        <v>6.5090000000000003</v>
      </c>
      <c r="AA9" s="14"/>
      <c r="AB9" s="14">
        <v>0</v>
      </c>
      <c r="AC9" s="14">
        <v>0</v>
      </c>
      <c r="AD9" s="14">
        <v>0</v>
      </c>
      <c r="AE9" s="14">
        <v>0</v>
      </c>
      <c r="AF9" s="14">
        <v>0</v>
      </c>
      <c r="AG9" s="14">
        <v>0</v>
      </c>
      <c r="AH9" s="14">
        <v>0</v>
      </c>
      <c r="AI9" s="14">
        <v>0</v>
      </c>
      <c r="AJ9" s="14">
        <v>0</v>
      </c>
      <c r="AK9" s="14">
        <v>0</v>
      </c>
      <c r="AL9" s="14">
        <v>0</v>
      </c>
      <c r="AM9" s="14">
        <v>0</v>
      </c>
      <c r="AN9" s="14">
        <v>0</v>
      </c>
      <c r="AO9" s="14">
        <v>0</v>
      </c>
      <c r="AP9" s="14">
        <v>0</v>
      </c>
      <c r="AQ9" s="14">
        <v>0</v>
      </c>
      <c r="AR9" s="14">
        <v>0</v>
      </c>
      <c r="AS9" s="14">
        <v>0</v>
      </c>
      <c r="AT9" s="14">
        <v>0</v>
      </c>
      <c r="AU9" s="14">
        <v>0</v>
      </c>
      <c r="AV9" s="14">
        <v>0</v>
      </c>
      <c r="AW9" s="14">
        <v>0</v>
      </c>
      <c r="AX9" s="14">
        <v>0</v>
      </c>
      <c r="AY9" s="14">
        <v>0</v>
      </c>
      <c r="AZ9" s="14">
        <v>0</v>
      </c>
      <c r="BA9" s="14">
        <v>0</v>
      </c>
      <c r="BB9" s="14">
        <v>0</v>
      </c>
      <c r="BC9" s="14">
        <v>0</v>
      </c>
      <c r="BD9" s="14">
        <v>0</v>
      </c>
      <c r="BE9" s="14">
        <v>0</v>
      </c>
      <c r="BF9" s="14">
        <v>0.113755</v>
      </c>
      <c r="BG9" s="14">
        <v>0.321156</v>
      </c>
      <c r="BH9" s="14">
        <v>0.68075799999999997</v>
      </c>
      <c r="BI9" s="14">
        <v>1.108176</v>
      </c>
      <c r="BJ9" s="14">
        <v>1.739962</v>
      </c>
      <c r="BK9" s="14">
        <v>2.629651</v>
      </c>
      <c r="BL9" s="14">
        <v>3.816011</v>
      </c>
      <c r="BM9" s="14">
        <v>5.2810829999999997</v>
      </c>
      <c r="BN9" s="14">
        <v>6.8766509999999998</v>
      </c>
      <c r="BO9" s="14">
        <v>8.3769760000000009</v>
      </c>
      <c r="BP9" s="14">
        <v>9.5193840000000005</v>
      </c>
      <c r="BQ9" s="14">
        <v>10.103678</v>
      </c>
      <c r="BR9" s="14">
        <v>10.040167</v>
      </c>
      <c r="BS9" s="14">
        <v>9.3764070000000004</v>
      </c>
      <c r="BT9" s="14">
        <v>8.2547359999999994</v>
      </c>
      <c r="BU9" s="14">
        <v>6.8775539999999999</v>
      </c>
      <c r="BV9" s="14">
        <v>5.3913950000000002</v>
      </c>
      <c r="BW9" s="14">
        <v>3.9605329999999999</v>
      </c>
      <c r="BX9" s="14">
        <v>2.666547</v>
      </c>
      <c r="BY9" s="14">
        <v>1.6252930000000001</v>
      </c>
      <c r="BZ9" s="14">
        <v>0.84007200000000004</v>
      </c>
      <c r="CA9" s="14">
        <v>0.34536499999999998</v>
      </c>
      <c r="CB9" s="14">
        <v>5.4690000000000003E-2</v>
      </c>
      <c r="CC9" s="14">
        <v>0</v>
      </c>
      <c r="CD9" s="14">
        <v>0</v>
      </c>
      <c r="CE9" s="14">
        <v>0</v>
      </c>
      <c r="CF9" s="14">
        <v>0</v>
      </c>
      <c r="CG9" s="14">
        <v>0</v>
      </c>
      <c r="CH9" s="14">
        <v>0</v>
      </c>
      <c r="CI9" s="14">
        <v>0</v>
      </c>
      <c r="CJ9" s="14">
        <v>0</v>
      </c>
      <c r="CK9" s="14">
        <v>0</v>
      </c>
      <c r="CL9" s="14">
        <v>0</v>
      </c>
      <c r="CM9" s="14">
        <v>0</v>
      </c>
      <c r="CN9" s="14">
        <v>0</v>
      </c>
      <c r="CO9" s="14">
        <v>0</v>
      </c>
      <c r="CP9" s="14">
        <v>0</v>
      </c>
      <c r="CQ9" s="14">
        <v>0</v>
      </c>
      <c r="CR9" s="14">
        <v>0</v>
      </c>
      <c r="CS9" s="14">
        <v>0</v>
      </c>
      <c r="CT9" s="14">
        <v>0</v>
      </c>
      <c r="CU9" s="14">
        <v>0</v>
      </c>
      <c r="CV9" s="14">
        <v>0</v>
      </c>
      <c r="CW9" s="14">
        <v>0</v>
      </c>
      <c r="CX9" s="14">
        <v>0</v>
      </c>
      <c r="CY9" s="14">
        <v>0</v>
      </c>
      <c r="CZ9" s="14">
        <v>0</v>
      </c>
      <c r="DA9" s="14">
        <v>0</v>
      </c>
      <c r="DB9" s="14">
        <v>0</v>
      </c>
      <c r="DC9" s="14">
        <v>0</v>
      </c>
      <c r="DD9" s="14">
        <v>0</v>
      </c>
      <c r="DE9" s="14">
        <v>0</v>
      </c>
      <c r="DF9" s="14">
        <v>0</v>
      </c>
      <c r="DG9" s="14">
        <v>0</v>
      </c>
      <c r="DH9" s="14">
        <v>0</v>
      </c>
      <c r="DI9" s="14">
        <v>0</v>
      </c>
      <c r="DJ9" s="14">
        <v>0</v>
      </c>
      <c r="DK9" s="14">
        <v>0</v>
      </c>
      <c r="DL9" s="14">
        <v>0</v>
      </c>
      <c r="DM9" s="14">
        <v>0</v>
      </c>
      <c r="DN9" s="14">
        <v>0</v>
      </c>
      <c r="DO9" s="14">
        <v>0</v>
      </c>
      <c r="DP9" s="14">
        <v>0</v>
      </c>
      <c r="DQ9" s="14">
        <v>0</v>
      </c>
      <c r="DR9" s="14">
        <v>0</v>
      </c>
      <c r="DS9" s="14">
        <v>0</v>
      </c>
      <c r="DT9" s="14">
        <v>0</v>
      </c>
      <c r="DU9" s="14">
        <v>0</v>
      </c>
      <c r="DV9" s="14">
        <v>0</v>
      </c>
      <c r="DW9" s="14">
        <v>0</v>
      </c>
    </row>
    <row r="10" spans="1:319" x14ac:dyDescent="0.25">
      <c r="A10" s="7" t="s">
        <v>51</v>
      </c>
      <c r="B10" s="14" t="s">
        <v>0</v>
      </c>
      <c r="C10" s="18">
        <v>44481.420752314814</v>
      </c>
      <c r="D10" s="18">
        <v>44481.420763888891</v>
      </c>
      <c r="E10" s="14" t="s">
        <v>1</v>
      </c>
      <c r="F10" s="14">
        <v>1.474</v>
      </c>
      <c r="G10" s="14">
        <v>0</v>
      </c>
      <c r="H10" s="14" t="s">
        <v>2</v>
      </c>
      <c r="I10" s="14">
        <v>1.33</v>
      </c>
      <c r="J10" s="14" t="s">
        <v>3</v>
      </c>
      <c r="K10" s="14" t="s">
        <v>4</v>
      </c>
      <c r="L10" s="14">
        <v>0.02</v>
      </c>
      <c r="M10" s="14">
        <v>2000</v>
      </c>
      <c r="N10" s="14" t="s">
        <v>5</v>
      </c>
      <c r="O10" s="14">
        <v>13.44</v>
      </c>
      <c r="P10" s="14">
        <v>0.221</v>
      </c>
      <c r="Q10" s="14">
        <v>4.5999999999999999E-3</v>
      </c>
      <c r="R10" s="14">
        <v>1.4650000000000001</v>
      </c>
      <c r="S10" s="14" t="s">
        <v>6</v>
      </c>
      <c r="T10" s="14">
        <v>3.6890000000000001</v>
      </c>
      <c r="U10" s="14">
        <v>0.45300000000000001</v>
      </c>
      <c r="V10" s="14">
        <v>2.14</v>
      </c>
      <c r="W10" s="14">
        <v>2.8010000000000002</v>
      </c>
      <c r="X10" s="14">
        <v>1.621</v>
      </c>
      <c r="Y10" s="14">
        <v>3.2469999999999999</v>
      </c>
      <c r="Z10" s="14">
        <v>6.3769999999999998</v>
      </c>
      <c r="AA10" s="14"/>
      <c r="AB10" s="14">
        <v>0</v>
      </c>
      <c r="AC10" s="14">
        <v>0</v>
      </c>
      <c r="AD10" s="14">
        <v>0</v>
      </c>
      <c r="AE10" s="14">
        <v>0</v>
      </c>
      <c r="AF10" s="14">
        <v>0</v>
      </c>
      <c r="AG10" s="14">
        <v>0</v>
      </c>
      <c r="AH10" s="14">
        <v>0</v>
      </c>
      <c r="AI10" s="14">
        <v>0</v>
      </c>
      <c r="AJ10" s="14">
        <v>0</v>
      </c>
      <c r="AK10" s="14">
        <v>0</v>
      </c>
      <c r="AL10" s="14">
        <v>0</v>
      </c>
      <c r="AM10" s="14">
        <v>0</v>
      </c>
      <c r="AN10" s="14">
        <v>0</v>
      </c>
      <c r="AO10" s="14">
        <v>0</v>
      </c>
      <c r="AP10" s="14">
        <v>0</v>
      </c>
      <c r="AQ10" s="14">
        <v>0</v>
      </c>
      <c r="AR10" s="14">
        <v>0</v>
      </c>
      <c r="AS10" s="14">
        <v>0</v>
      </c>
      <c r="AT10" s="14">
        <v>0</v>
      </c>
      <c r="AU10" s="14">
        <v>0</v>
      </c>
      <c r="AV10" s="14">
        <v>0</v>
      </c>
      <c r="AW10" s="14">
        <v>0</v>
      </c>
      <c r="AX10" s="14">
        <v>0</v>
      </c>
      <c r="AY10" s="14">
        <v>0</v>
      </c>
      <c r="AZ10" s="14">
        <v>0</v>
      </c>
      <c r="BA10" s="14">
        <v>0</v>
      </c>
      <c r="BB10" s="14">
        <v>0</v>
      </c>
      <c r="BC10" s="14">
        <v>0</v>
      </c>
      <c r="BD10" s="14">
        <v>0</v>
      </c>
      <c r="BE10" s="14">
        <v>0</v>
      </c>
      <c r="BF10" s="14">
        <v>0.10063900000000001</v>
      </c>
      <c r="BG10" s="14">
        <v>0.38258999999999999</v>
      </c>
      <c r="BH10" s="14">
        <v>0.70142899999999997</v>
      </c>
      <c r="BI10" s="14">
        <v>1.1621790000000001</v>
      </c>
      <c r="BJ10" s="14">
        <v>1.8002499999999999</v>
      </c>
      <c r="BK10" s="14">
        <v>2.7053790000000002</v>
      </c>
      <c r="BL10" s="14">
        <v>3.906069</v>
      </c>
      <c r="BM10" s="14">
        <v>5.3857920000000004</v>
      </c>
      <c r="BN10" s="14">
        <v>6.9924369999999998</v>
      </c>
      <c r="BO10" s="14">
        <v>8.4959629999999997</v>
      </c>
      <c r="BP10" s="14">
        <v>9.6295459999999995</v>
      </c>
      <c r="BQ10" s="14">
        <v>10.191000000000001</v>
      </c>
      <c r="BR10" s="14">
        <v>10.091433</v>
      </c>
      <c r="BS10" s="14">
        <v>9.3828180000000003</v>
      </c>
      <c r="BT10" s="14">
        <v>8.2131989999999995</v>
      </c>
      <c r="BU10" s="14">
        <v>6.7920740000000004</v>
      </c>
      <c r="BV10" s="14">
        <v>5.2706720000000002</v>
      </c>
      <c r="BW10" s="14">
        <v>3.8177530000000002</v>
      </c>
      <c r="BX10" s="14">
        <v>2.5165030000000002</v>
      </c>
      <c r="BY10" s="14">
        <v>1.4830049999999999</v>
      </c>
      <c r="BZ10" s="14">
        <v>0.71851900000000002</v>
      </c>
      <c r="CA10" s="14">
        <v>0.25258799999999998</v>
      </c>
      <c r="CB10" s="14">
        <v>8.1639999999999994E-3</v>
      </c>
      <c r="CC10" s="14">
        <v>0</v>
      </c>
      <c r="CD10" s="14">
        <v>0</v>
      </c>
      <c r="CE10" s="14">
        <v>0</v>
      </c>
      <c r="CF10" s="14">
        <v>0</v>
      </c>
      <c r="CG10" s="14">
        <v>0</v>
      </c>
      <c r="CH10" s="14">
        <v>0</v>
      </c>
      <c r="CI10" s="14">
        <v>0</v>
      </c>
      <c r="CJ10" s="14">
        <v>0</v>
      </c>
      <c r="CK10" s="14">
        <v>0</v>
      </c>
      <c r="CL10" s="14">
        <v>0</v>
      </c>
      <c r="CM10" s="14">
        <v>0</v>
      </c>
      <c r="CN10" s="14">
        <v>0</v>
      </c>
      <c r="CO10" s="14">
        <v>0</v>
      </c>
      <c r="CP10" s="14">
        <v>0</v>
      </c>
      <c r="CQ10" s="14">
        <v>0</v>
      </c>
      <c r="CR10" s="14">
        <v>0</v>
      </c>
      <c r="CS10" s="14">
        <v>0</v>
      </c>
      <c r="CT10" s="14">
        <v>0</v>
      </c>
      <c r="CU10" s="14">
        <v>0</v>
      </c>
      <c r="CV10" s="14">
        <v>0</v>
      </c>
      <c r="CW10" s="14">
        <v>0</v>
      </c>
      <c r="CX10" s="14">
        <v>0</v>
      </c>
      <c r="CY10" s="14">
        <v>0</v>
      </c>
      <c r="CZ10" s="14">
        <v>0</v>
      </c>
      <c r="DA10" s="14">
        <v>0</v>
      </c>
      <c r="DB10" s="14">
        <v>0</v>
      </c>
      <c r="DC10" s="14">
        <v>0</v>
      </c>
      <c r="DD10" s="14">
        <v>0</v>
      </c>
      <c r="DE10" s="14">
        <v>0</v>
      </c>
      <c r="DF10" s="14">
        <v>0</v>
      </c>
      <c r="DG10" s="14">
        <v>0</v>
      </c>
      <c r="DH10" s="14">
        <v>0</v>
      </c>
      <c r="DI10" s="14">
        <v>0</v>
      </c>
      <c r="DJ10" s="14">
        <v>0</v>
      </c>
      <c r="DK10" s="14">
        <v>0</v>
      </c>
      <c r="DL10" s="14">
        <v>0</v>
      </c>
      <c r="DM10" s="14">
        <v>0</v>
      </c>
      <c r="DN10" s="14">
        <v>0</v>
      </c>
      <c r="DO10" s="14">
        <v>0</v>
      </c>
      <c r="DP10" s="14">
        <v>0</v>
      </c>
      <c r="DQ10" s="14">
        <v>0</v>
      </c>
      <c r="DR10" s="14">
        <v>0</v>
      </c>
      <c r="DS10" s="14">
        <v>0</v>
      </c>
      <c r="DT10" s="14">
        <v>0</v>
      </c>
      <c r="DU10" s="14">
        <v>0</v>
      </c>
      <c r="DV10" s="14">
        <v>0</v>
      </c>
      <c r="DW10" s="14">
        <v>0</v>
      </c>
    </row>
    <row r="11" spans="1:319" s="1" customFormat="1" x14ac:dyDescent="0.25">
      <c r="A11" s="15" t="s">
        <v>52</v>
      </c>
      <c r="B11" s="16" t="s">
        <v>0</v>
      </c>
      <c r="C11" s="19">
        <v>44481.420300925929</v>
      </c>
      <c r="D11" s="19">
        <v>44481.420312499999</v>
      </c>
      <c r="E11" s="16" t="s">
        <v>1</v>
      </c>
      <c r="F11" s="16">
        <v>1.474</v>
      </c>
      <c r="G11" s="16">
        <v>0</v>
      </c>
      <c r="H11" s="16" t="s">
        <v>2</v>
      </c>
      <c r="I11" s="16">
        <v>1.33</v>
      </c>
      <c r="J11" s="16" t="s">
        <v>3</v>
      </c>
      <c r="K11" s="16" t="s">
        <v>4</v>
      </c>
      <c r="L11" s="16">
        <v>0.02</v>
      </c>
      <c r="M11" s="16">
        <v>2000</v>
      </c>
      <c r="N11" s="16" t="s">
        <v>5</v>
      </c>
      <c r="O11" s="16">
        <f>AVERAGE(O9:O10)</f>
        <v>13.425000000000001</v>
      </c>
      <c r="P11" s="16">
        <f t="shared" ref="P11:CA11" si="7">AVERAGE(P9:P10)</f>
        <v>0.19950000000000001</v>
      </c>
      <c r="Q11" s="16">
        <f t="shared" si="7"/>
        <v>4.5999999999999999E-3</v>
      </c>
      <c r="R11" s="16">
        <f t="shared" si="7"/>
        <v>1.4735</v>
      </c>
      <c r="S11" s="16" t="e">
        <f t="shared" si="7"/>
        <v>#DIV/0!</v>
      </c>
      <c r="T11" s="16">
        <f t="shared" si="7"/>
        <v>3.7195</v>
      </c>
      <c r="U11" s="16">
        <f t="shared" si="7"/>
        <v>0.45650000000000002</v>
      </c>
      <c r="V11" s="16">
        <f t="shared" si="7"/>
        <v>2.13</v>
      </c>
      <c r="W11" s="16">
        <f t="shared" si="7"/>
        <v>2.8185000000000002</v>
      </c>
      <c r="X11" s="16">
        <f t="shared" si="7"/>
        <v>1.63</v>
      </c>
      <c r="Y11" s="16">
        <f t="shared" si="7"/>
        <v>3.2664999999999997</v>
      </c>
      <c r="Z11" s="16">
        <f t="shared" si="7"/>
        <v>6.4429999999999996</v>
      </c>
      <c r="AA11" s="16"/>
      <c r="AB11" s="16">
        <f t="shared" si="7"/>
        <v>0</v>
      </c>
      <c r="AC11" s="16">
        <f t="shared" si="7"/>
        <v>0</v>
      </c>
      <c r="AD11" s="16">
        <f t="shared" si="7"/>
        <v>0</v>
      </c>
      <c r="AE11" s="16">
        <f t="shared" si="7"/>
        <v>0</v>
      </c>
      <c r="AF11" s="16">
        <f t="shared" si="7"/>
        <v>0</v>
      </c>
      <c r="AG11" s="16">
        <f t="shared" si="7"/>
        <v>0</v>
      </c>
      <c r="AH11" s="16">
        <f t="shared" si="7"/>
        <v>0</v>
      </c>
      <c r="AI11" s="16">
        <f t="shared" si="7"/>
        <v>0</v>
      </c>
      <c r="AJ11" s="16">
        <f t="shared" si="7"/>
        <v>0</v>
      </c>
      <c r="AK11" s="16">
        <f t="shared" si="7"/>
        <v>0</v>
      </c>
      <c r="AL11" s="16">
        <f t="shared" si="7"/>
        <v>0</v>
      </c>
      <c r="AM11" s="16">
        <f t="shared" si="7"/>
        <v>0</v>
      </c>
      <c r="AN11" s="16">
        <f t="shared" si="7"/>
        <v>0</v>
      </c>
      <c r="AO11" s="16">
        <f t="shared" si="7"/>
        <v>0</v>
      </c>
      <c r="AP11" s="16">
        <f t="shared" si="7"/>
        <v>0</v>
      </c>
      <c r="AQ11" s="16">
        <f t="shared" si="7"/>
        <v>0</v>
      </c>
      <c r="AR11" s="16">
        <f t="shared" si="7"/>
        <v>0</v>
      </c>
      <c r="AS11" s="16">
        <f t="shared" si="7"/>
        <v>0</v>
      </c>
      <c r="AT11" s="16">
        <f t="shared" si="7"/>
        <v>0</v>
      </c>
      <c r="AU11" s="16">
        <f t="shared" si="7"/>
        <v>0</v>
      </c>
      <c r="AV11" s="16">
        <f t="shared" si="7"/>
        <v>0</v>
      </c>
      <c r="AW11" s="16">
        <f t="shared" si="7"/>
        <v>0</v>
      </c>
      <c r="AX11" s="16">
        <f t="shared" si="7"/>
        <v>0</v>
      </c>
      <c r="AY11" s="16">
        <f t="shared" si="7"/>
        <v>0</v>
      </c>
      <c r="AZ11" s="16">
        <f t="shared" si="7"/>
        <v>0</v>
      </c>
      <c r="BA11" s="16">
        <f t="shared" si="7"/>
        <v>0</v>
      </c>
      <c r="BB11" s="16">
        <f t="shared" si="7"/>
        <v>0</v>
      </c>
      <c r="BC11" s="16">
        <f t="shared" si="7"/>
        <v>0</v>
      </c>
      <c r="BD11" s="16">
        <f t="shared" si="7"/>
        <v>0</v>
      </c>
      <c r="BE11" s="16">
        <f t="shared" si="7"/>
        <v>0</v>
      </c>
      <c r="BF11" s="16">
        <f t="shared" si="7"/>
        <v>0.107197</v>
      </c>
      <c r="BG11" s="16">
        <f t="shared" si="7"/>
        <v>0.35187299999999999</v>
      </c>
      <c r="BH11" s="16">
        <f t="shared" si="7"/>
        <v>0.69109350000000003</v>
      </c>
      <c r="BI11" s="16">
        <f t="shared" si="7"/>
        <v>1.1351775000000002</v>
      </c>
      <c r="BJ11" s="16">
        <f t="shared" si="7"/>
        <v>1.770106</v>
      </c>
      <c r="BK11" s="16">
        <f t="shared" si="7"/>
        <v>2.6675149999999999</v>
      </c>
      <c r="BL11" s="16">
        <f t="shared" si="7"/>
        <v>3.86104</v>
      </c>
      <c r="BM11" s="16">
        <f t="shared" si="7"/>
        <v>5.3334375000000005</v>
      </c>
      <c r="BN11" s="16">
        <f t="shared" si="7"/>
        <v>6.9345439999999998</v>
      </c>
      <c r="BO11" s="16">
        <f t="shared" si="7"/>
        <v>8.4364695000000012</v>
      </c>
      <c r="BP11" s="16">
        <f t="shared" si="7"/>
        <v>9.574465</v>
      </c>
      <c r="BQ11" s="16">
        <f t="shared" si="7"/>
        <v>10.147339000000001</v>
      </c>
      <c r="BR11" s="16">
        <f t="shared" si="7"/>
        <v>10.065799999999999</v>
      </c>
      <c r="BS11" s="16">
        <f t="shared" si="7"/>
        <v>9.3796125000000004</v>
      </c>
      <c r="BT11" s="16">
        <f t="shared" si="7"/>
        <v>8.2339674999999986</v>
      </c>
      <c r="BU11" s="16">
        <f t="shared" si="7"/>
        <v>6.8348139999999997</v>
      </c>
      <c r="BV11" s="16">
        <f t="shared" si="7"/>
        <v>5.3310335000000002</v>
      </c>
      <c r="BW11" s="16">
        <f t="shared" si="7"/>
        <v>3.8891429999999998</v>
      </c>
      <c r="BX11" s="16">
        <f t="shared" si="7"/>
        <v>2.5915249999999999</v>
      </c>
      <c r="BY11" s="16">
        <f t="shared" si="7"/>
        <v>1.554149</v>
      </c>
      <c r="BZ11" s="16">
        <f t="shared" si="7"/>
        <v>0.77929550000000003</v>
      </c>
      <c r="CA11" s="16">
        <f t="shared" si="7"/>
        <v>0.29897649999999998</v>
      </c>
      <c r="CB11" s="16">
        <f t="shared" ref="CB11:DW11" si="8">AVERAGE(CB9:CB10)</f>
        <v>3.1427000000000004E-2</v>
      </c>
      <c r="CC11" s="16">
        <f t="shared" si="8"/>
        <v>0</v>
      </c>
      <c r="CD11" s="16">
        <f t="shared" si="8"/>
        <v>0</v>
      </c>
      <c r="CE11" s="16">
        <f t="shared" si="8"/>
        <v>0</v>
      </c>
      <c r="CF11" s="16">
        <f t="shared" si="8"/>
        <v>0</v>
      </c>
      <c r="CG11" s="16">
        <f t="shared" si="8"/>
        <v>0</v>
      </c>
      <c r="CH11" s="16">
        <f t="shared" si="8"/>
        <v>0</v>
      </c>
      <c r="CI11" s="16">
        <f t="shared" si="8"/>
        <v>0</v>
      </c>
      <c r="CJ11" s="16">
        <f t="shared" si="8"/>
        <v>0</v>
      </c>
      <c r="CK11" s="16">
        <f t="shared" si="8"/>
        <v>0</v>
      </c>
      <c r="CL11" s="16">
        <f t="shared" si="8"/>
        <v>0</v>
      </c>
      <c r="CM11" s="16">
        <f t="shared" si="8"/>
        <v>0</v>
      </c>
      <c r="CN11" s="16">
        <f t="shared" si="8"/>
        <v>0</v>
      </c>
      <c r="CO11" s="16">
        <f t="shared" si="8"/>
        <v>0</v>
      </c>
      <c r="CP11" s="16">
        <f t="shared" si="8"/>
        <v>0</v>
      </c>
      <c r="CQ11" s="16">
        <f t="shared" si="8"/>
        <v>0</v>
      </c>
      <c r="CR11" s="16">
        <f t="shared" si="8"/>
        <v>0</v>
      </c>
      <c r="CS11" s="16">
        <f t="shared" si="8"/>
        <v>0</v>
      </c>
      <c r="CT11" s="16">
        <f t="shared" si="8"/>
        <v>0</v>
      </c>
      <c r="CU11" s="16">
        <f t="shared" si="8"/>
        <v>0</v>
      </c>
      <c r="CV11" s="16">
        <f t="shared" si="8"/>
        <v>0</v>
      </c>
      <c r="CW11" s="16">
        <f t="shared" si="8"/>
        <v>0</v>
      </c>
      <c r="CX11" s="16">
        <f t="shared" si="8"/>
        <v>0</v>
      </c>
      <c r="CY11" s="16">
        <f t="shared" si="8"/>
        <v>0</v>
      </c>
      <c r="CZ11" s="16">
        <f t="shared" si="8"/>
        <v>0</v>
      </c>
      <c r="DA11" s="16">
        <f t="shared" si="8"/>
        <v>0</v>
      </c>
      <c r="DB11" s="16">
        <f t="shared" si="8"/>
        <v>0</v>
      </c>
      <c r="DC11" s="16">
        <f t="shared" si="8"/>
        <v>0</v>
      </c>
      <c r="DD11" s="16">
        <f t="shared" si="8"/>
        <v>0</v>
      </c>
      <c r="DE11" s="16">
        <f t="shared" si="8"/>
        <v>0</v>
      </c>
      <c r="DF11" s="16">
        <f t="shared" si="8"/>
        <v>0</v>
      </c>
      <c r="DG11" s="16">
        <f t="shared" si="8"/>
        <v>0</v>
      </c>
      <c r="DH11" s="16">
        <f t="shared" si="8"/>
        <v>0</v>
      </c>
      <c r="DI11" s="16">
        <f t="shared" si="8"/>
        <v>0</v>
      </c>
      <c r="DJ11" s="16">
        <f t="shared" si="8"/>
        <v>0</v>
      </c>
      <c r="DK11" s="16">
        <f t="shared" si="8"/>
        <v>0</v>
      </c>
      <c r="DL11" s="16">
        <f t="shared" si="8"/>
        <v>0</v>
      </c>
      <c r="DM11" s="16">
        <f t="shared" si="8"/>
        <v>0</v>
      </c>
      <c r="DN11" s="16">
        <f t="shared" si="8"/>
        <v>0</v>
      </c>
      <c r="DO11" s="16">
        <f t="shared" si="8"/>
        <v>0</v>
      </c>
      <c r="DP11" s="16">
        <f t="shared" si="8"/>
        <v>0</v>
      </c>
      <c r="DQ11" s="16">
        <f t="shared" si="8"/>
        <v>0</v>
      </c>
      <c r="DR11" s="16">
        <f t="shared" si="8"/>
        <v>0</v>
      </c>
      <c r="DS11" s="16">
        <f t="shared" si="8"/>
        <v>0</v>
      </c>
      <c r="DT11" s="16">
        <f t="shared" si="8"/>
        <v>0</v>
      </c>
      <c r="DU11" s="16">
        <f t="shared" si="8"/>
        <v>0</v>
      </c>
      <c r="DV11" s="16">
        <f t="shared" si="8"/>
        <v>0</v>
      </c>
      <c r="DW11" s="16">
        <f t="shared" si="8"/>
        <v>0</v>
      </c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</row>
    <row r="12" spans="1:319" x14ac:dyDescent="0.25">
      <c r="A12" s="7" t="s">
        <v>53</v>
      </c>
      <c r="B12" s="14" t="s">
        <v>0</v>
      </c>
      <c r="C12" s="18">
        <v>44481.426874999997</v>
      </c>
      <c r="D12" s="18">
        <v>44481.426886574074</v>
      </c>
      <c r="E12" s="14" t="s">
        <v>1</v>
      </c>
      <c r="F12" s="14">
        <v>1.474</v>
      </c>
      <c r="G12" s="14">
        <v>0</v>
      </c>
      <c r="H12" s="14" t="s">
        <v>2</v>
      </c>
      <c r="I12" s="14">
        <v>1.33</v>
      </c>
      <c r="J12" s="14" t="s">
        <v>3</v>
      </c>
      <c r="K12" s="14" t="s">
        <v>4</v>
      </c>
      <c r="L12" s="14">
        <v>0.02</v>
      </c>
      <c r="M12" s="14">
        <v>2000</v>
      </c>
      <c r="N12" s="14" t="s">
        <v>5</v>
      </c>
      <c r="O12" s="14">
        <v>12.89</v>
      </c>
      <c r="P12" s="14">
        <v>0.23499999999999999</v>
      </c>
      <c r="Q12" s="14">
        <v>4.4999999999999997E-3</v>
      </c>
      <c r="R12" s="14">
        <v>1.518</v>
      </c>
      <c r="S12" s="14" t="s">
        <v>6</v>
      </c>
      <c r="T12" s="14">
        <v>3.839</v>
      </c>
      <c r="U12" s="14">
        <v>0.47399999999999998</v>
      </c>
      <c r="V12" s="14">
        <v>2.09</v>
      </c>
      <c r="W12" s="14">
        <v>2.8690000000000002</v>
      </c>
      <c r="X12" s="14">
        <v>1.647</v>
      </c>
      <c r="Y12" s="14">
        <v>3.3370000000000002</v>
      </c>
      <c r="Z12" s="14">
        <v>6.7140000000000004</v>
      </c>
      <c r="AA12" s="14"/>
      <c r="AB12" s="14">
        <v>0</v>
      </c>
      <c r="AC12" s="14">
        <v>0</v>
      </c>
      <c r="AD12" s="14">
        <v>0</v>
      </c>
      <c r="AE12" s="14">
        <v>0</v>
      </c>
      <c r="AF12" s="14">
        <v>0</v>
      </c>
      <c r="AG12" s="14">
        <v>0</v>
      </c>
      <c r="AH12" s="14">
        <v>0</v>
      </c>
      <c r="AI12" s="14">
        <v>0</v>
      </c>
      <c r="AJ12" s="14">
        <v>0</v>
      </c>
      <c r="AK12" s="14">
        <v>0</v>
      </c>
      <c r="AL12" s="14">
        <v>0</v>
      </c>
      <c r="AM12" s="14">
        <v>0</v>
      </c>
      <c r="AN12" s="14">
        <v>0</v>
      </c>
      <c r="AO12" s="14">
        <v>0</v>
      </c>
      <c r="AP12" s="14">
        <v>0</v>
      </c>
      <c r="AQ12" s="14">
        <v>0</v>
      </c>
      <c r="AR12" s="14">
        <v>0</v>
      </c>
      <c r="AS12" s="14">
        <v>0</v>
      </c>
      <c r="AT12" s="14">
        <v>0</v>
      </c>
      <c r="AU12" s="14">
        <v>0</v>
      </c>
      <c r="AV12" s="14">
        <v>0</v>
      </c>
      <c r="AW12" s="14">
        <v>0</v>
      </c>
      <c r="AX12" s="14">
        <v>0</v>
      </c>
      <c r="AY12" s="14">
        <v>0</v>
      </c>
      <c r="AZ12" s="14">
        <v>0</v>
      </c>
      <c r="BA12" s="14">
        <v>0</v>
      </c>
      <c r="BB12" s="14">
        <v>0</v>
      </c>
      <c r="BC12" s="14">
        <v>0</v>
      </c>
      <c r="BD12" s="14">
        <v>0</v>
      </c>
      <c r="BE12" s="14">
        <v>0</v>
      </c>
      <c r="BF12" s="14">
        <v>9.9134E-2</v>
      </c>
      <c r="BG12" s="14">
        <v>0.373529</v>
      </c>
      <c r="BH12" s="14">
        <v>0.67664199999999997</v>
      </c>
      <c r="BI12" s="14">
        <v>1.1099540000000001</v>
      </c>
      <c r="BJ12" s="14">
        <v>1.708491</v>
      </c>
      <c r="BK12" s="14">
        <v>2.5619040000000002</v>
      </c>
      <c r="BL12" s="14">
        <v>3.7033680000000002</v>
      </c>
      <c r="BM12" s="14">
        <v>5.123621</v>
      </c>
      <c r="BN12" s="14">
        <v>6.6825270000000003</v>
      </c>
      <c r="BO12" s="14">
        <v>8.1627340000000004</v>
      </c>
      <c r="BP12" s="14">
        <v>9.3084670000000003</v>
      </c>
      <c r="BQ12" s="14">
        <v>9.9226700000000001</v>
      </c>
      <c r="BR12" s="14">
        <v>9.9133080000000007</v>
      </c>
      <c r="BS12" s="14">
        <v>9.3194920000000003</v>
      </c>
      <c r="BT12" s="14">
        <v>8.2735219999999998</v>
      </c>
      <c r="BU12" s="14">
        <v>6.9666880000000004</v>
      </c>
      <c r="BV12" s="14">
        <v>5.5389809999999997</v>
      </c>
      <c r="BW12" s="14">
        <v>4.1481060000000003</v>
      </c>
      <c r="BX12" s="14">
        <v>2.873354</v>
      </c>
      <c r="BY12" s="14">
        <v>1.829909</v>
      </c>
      <c r="BZ12" s="14">
        <v>1.0240590000000001</v>
      </c>
      <c r="CA12" s="14">
        <v>0.49732999999999999</v>
      </c>
      <c r="CB12" s="14">
        <v>0.15833900000000001</v>
      </c>
      <c r="CC12" s="14">
        <v>2.3872000000000001E-2</v>
      </c>
      <c r="CD12" s="14">
        <v>0</v>
      </c>
      <c r="CE12" s="14">
        <v>0</v>
      </c>
      <c r="CF12" s="14">
        <v>0</v>
      </c>
      <c r="CG12" s="14">
        <v>0</v>
      </c>
      <c r="CH12" s="14">
        <v>0</v>
      </c>
      <c r="CI12" s="14">
        <v>0</v>
      </c>
      <c r="CJ12" s="14">
        <v>0</v>
      </c>
      <c r="CK12" s="14">
        <v>0</v>
      </c>
      <c r="CL12" s="14">
        <v>0</v>
      </c>
      <c r="CM12" s="14">
        <v>0</v>
      </c>
      <c r="CN12" s="14">
        <v>0</v>
      </c>
      <c r="CO12" s="14">
        <v>0</v>
      </c>
      <c r="CP12" s="14">
        <v>0</v>
      </c>
      <c r="CQ12" s="14">
        <v>0</v>
      </c>
      <c r="CR12" s="14">
        <v>0</v>
      </c>
      <c r="CS12" s="14">
        <v>0</v>
      </c>
      <c r="CT12" s="14">
        <v>0</v>
      </c>
      <c r="CU12" s="14">
        <v>0</v>
      </c>
      <c r="CV12" s="14">
        <v>0</v>
      </c>
      <c r="CW12" s="14">
        <v>0</v>
      </c>
      <c r="CX12" s="14">
        <v>0</v>
      </c>
      <c r="CY12" s="14">
        <v>0</v>
      </c>
      <c r="CZ12" s="14">
        <v>0</v>
      </c>
      <c r="DA12" s="14">
        <v>0</v>
      </c>
      <c r="DB12" s="14">
        <v>0</v>
      </c>
      <c r="DC12" s="14">
        <v>0</v>
      </c>
      <c r="DD12" s="14">
        <v>0</v>
      </c>
      <c r="DE12" s="14">
        <v>0</v>
      </c>
      <c r="DF12" s="14">
        <v>0</v>
      </c>
      <c r="DG12" s="14">
        <v>0</v>
      </c>
      <c r="DH12" s="14">
        <v>0</v>
      </c>
      <c r="DI12" s="14">
        <v>0</v>
      </c>
      <c r="DJ12" s="14">
        <v>0</v>
      </c>
      <c r="DK12" s="14">
        <v>0</v>
      </c>
      <c r="DL12" s="14">
        <v>0</v>
      </c>
      <c r="DM12" s="14">
        <v>0</v>
      </c>
      <c r="DN12" s="14">
        <v>0</v>
      </c>
      <c r="DO12" s="14">
        <v>0</v>
      </c>
      <c r="DP12" s="14">
        <v>0</v>
      </c>
      <c r="DQ12" s="14">
        <v>0</v>
      </c>
      <c r="DR12" s="14">
        <v>0</v>
      </c>
      <c r="DS12" s="14">
        <v>0</v>
      </c>
      <c r="DT12" s="14">
        <v>0</v>
      </c>
      <c r="DU12" s="14">
        <v>0</v>
      </c>
      <c r="DV12" s="14">
        <v>0</v>
      </c>
      <c r="DW12" s="14">
        <v>0</v>
      </c>
    </row>
    <row r="13" spans="1:319" x14ac:dyDescent="0.25">
      <c r="A13" s="7" t="s">
        <v>53</v>
      </c>
      <c r="B13" s="14" t="s">
        <v>0</v>
      </c>
      <c r="C13" s="18">
        <v>44481.427337962959</v>
      </c>
      <c r="D13" s="18">
        <v>44481.427349537036</v>
      </c>
      <c r="E13" s="14" t="s">
        <v>1</v>
      </c>
      <c r="F13" s="14">
        <v>1.474</v>
      </c>
      <c r="G13" s="14">
        <v>0</v>
      </c>
      <c r="H13" s="14" t="s">
        <v>2</v>
      </c>
      <c r="I13" s="14">
        <v>1.33</v>
      </c>
      <c r="J13" s="14" t="s">
        <v>3</v>
      </c>
      <c r="K13" s="14" t="s">
        <v>4</v>
      </c>
      <c r="L13" s="14">
        <v>0.02</v>
      </c>
      <c r="M13" s="14">
        <v>2000</v>
      </c>
      <c r="N13" s="14" t="s">
        <v>5</v>
      </c>
      <c r="O13" s="14">
        <v>12.89</v>
      </c>
      <c r="P13" s="14">
        <v>0.22</v>
      </c>
      <c r="Q13" s="14">
        <v>4.4999999999999997E-3</v>
      </c>
      <c r="R13" s="14">
        <v>1.504</v>
      </c>
      <c r="S13" s="14" t="s">
        <v>6</v>
      </c>
      <c r="T13" s="14">
        <v>3.802</v>
      </c>
      <c r="U13" s="14">
        <v>0.46800000000000003</v>
      </c>
      <c r="V13" s="14">
        <v>2.1</v>
      </c>
      <c r="W13" s="14">
        <v>2.8530000000000002</v>
      </c>
      <c r="X13" s="14">
        <v>1.641</v>
      </c>
      <c r="Y13" s="14">
        <v>3.3180000000000001</v>
      </c>
      <c r="Z13" s="14">
        <v>6.63</v>
      </c>
      <c r="AA13" s="14"/>
      <c r="AB13" s="14">
        <v>0</v>
      </c>
      <c r="AC13" s="14">
        <v>0</v>
      </c>
      <c r="AD13" s="14">
        <v>0</v>
      </c>
      <c r="AE13" s="14">
        <v>0</v>
      </c>
      <c r="AF13" s="14">
        <v>0</v>
      </c>
      <c r="AG13" s="14">
        <v>0</v>
      </c>
      <c r="AH13" s="14">
        <v>0</v>
      </c>
      <c r="AI13" s="14">
        <v>0</v>
      </c>
      <c r="AJ13" s="14">
        <v>0</v>
      </c>
      <c r="AK13" s="14">
        <v>0</v>
      </c>
      <c r="AL13" s="14">
        <v>0</v>
      </c>
      <c r="AM13" s="14">
        <v>0</v>
      </c>
      <c r="AN13" s="14">
        <v>0</v>
      </c>
      <c r="AO13" s="14">
        <v>0</v>
      </c>
      <c r="AP13" s="14">
        <v>0</v>
      </c>
      <c r="AQ13" s="14">
        <v>0</v>
      </c>
      <c r="AR13" s="14">
        <v>0</v>
      </c>
      <c r="AS13" s="14">
        <v>0</v>
      </c>
      <c r="AT13" s="14">
        <v>0</v>
      </c>
      <c r="AU13" s="14">
        <v>0</v>
      </c>
      <c r="AV13" s="14">
        <v>0</v>
      </c>
      <c r="AW13" s="14">
        <v>0</v>
      </c>
      <c r="AX13" s="14">
        <v>0</v>
      </c>
      <c r="AY13" s="14">
        <v>0</v>
      </c>
      <c r="AZ13" s="14">
        <v>0</v>
      </c>
      <c r="BA13" s="14">
        <v>0</v>
      </c>
      <c r="BB13" s="14">
        <v>0</v>
      </c>
      <c r="BC13" s="14">
        <v>0</v>
      </c>
      <c r="BD13" s="14">
        <v>0</v>
      </c>
      <c r="BE13" s="14">
        <v>0</v>
      </c>
      <c r="BF13" s="14">
        <v>0.10192</v>
      </c>
      <c r="BG13" s="14">
        <v>0.381166</v>
      </c>
      <c r="BH13" s="14">
        <v>0.68731200000000003</v>
      </c>
      <c r="BI13" s="14">
        <v>1.1252489999999999</v>
      </c>
      <c r="BJ13" s="14">
        <v>1.729239</v>
      </c>
      <c r="BK13" s="14">
        <v>2.5897450000000002</v>
      </c>
      <c r="BL13" s="14">
        <v>3.7399019999999998</v>
      </c>
      <c r="BM13" s="14">
        <v>5.1701750000000004</v>
      </c>
      <c r="BN13" s="14">
        <v>6.7390549999999996</v>
      </c>
      <c r="BO13" s="14">
        <v>8.2269889999999997</v>
      </c>
      <c r="BP13" s="14">
        <v>9.3754439999999999</v>
      </c>
      <c r="BQ13" s="14">
        <v>9.9850999999999992</v>
      </c>
      <c r="BR13" s="14">
        <v>9.962987</v>
      </c>
      <c r="BS13" s="14">
        <v>9.3491979999999995</v>
      </c>
      <c r="BT13" s="14">
        <v>8.2783490000000004</v>
      </c>
      <c r="BU13" s="14">
        <v>6.9454520000000004</v>
      </c>
      <c r="BV13" s="14">
        <v>5.4933310000000004</v>
      </c>
      <c r="BW13" s="14">
        <v>4.0828639999999998</v>
      </c>
      <c r="BX13" s="14">
        <v>2.7950810000000001</v>
      </c>
      <c r="BY13" s="14">
        <v>1.7470270000000001</v>
      </c>
      <c r="BZ13" s="14">
        <v>0.94504699999999997</v>
      </c>
      <c r="CA13" s="14">
        <v>0.42887900000000001</v>
      </c>
      <c r="CB13" s="14">
        <v>0.10632900000000001</v>
      </c>
      <c r="CC13" s="14">
        <v>1.4159E-2</v>
      </c>
      <c r="CD13" s="14">
        <v>0</v>
      </c>
      <c r="CE13" s="14">
        <v>0</v>
      </c>
      <c r="CF13" s="14">
        <v>0</v>
      </c>
      <c r="CG13" s="14">
        <v>0</v>
      </c>
      <c r="CH13" s="14">
        <v>0</v>
      </c>
      <c r="CI13" s="14">
        <v>0</v>
      </c>
      <c r="CJ13" s="14">
        <v>0</v>
      </c>
      <c r="CK13" s="14">
        <v>0</v>
      </c>
      <c r="CL13" s="14">
        <v>0</v>
      </c>
      <c r="CM13" s="14">
        <v>0</v>
      </c>
      <c r="CN13" s="14">
        <v>0</v>
      </c>
      <c r="CO13" s="14">
        <v>0</v>
      </c>
      <c r="CP13" s="14">
        <v>0</v>
      </c>
      <c r="CQ13" s="14">
        <v>0</v>
      </c>
      <c r="CR13" s="14">
        <v>0</v>
      </c>
      <c r="CS13" s="14">
        <v>0</v>
      </c>
      <c r="CT13" s="14">
        <v>0</v>
      </c>
      <c r="CU13" s="14">
        <v>0</v>
      </c>
      <c r="CV13" s="14">
        <v>0</v>
      </c>
      <c r="CW13" s="14">
        <v>0</v>
      </c>
      <c r="CX13" s="14">
        <v>0</v>
      </c>
      <c r="CY13" s="14">
        <v>0</v>
      </c>
      <c r="CZ13" s="14">
        <v>0</v>
      </c>
      <c r="DA13" s="14">
        <v>0</v>
      </c>
      <c r="DB13" s="14">
        <v>0</v>
      </c>
      <c r="DC13" s="14">
        <v>0</v>
      </c>
      <c r="DD13" s="14">
        <v>0</v>
      </c>
      <c r="DE13" s="14">
        <v>0</v>
      </c>
      <c r="DF13" s="14">
        <v>0</v>
      </c>
      <c r="DG13" s="14">
        <v>0</v>
      </c>
      <c r="DH13" s="14">
        <v>0</v>
      </c>
      <c r="DI13" s="14">
        <v>0</v>
      </c>
      <c r="DJ13" s="14">
        <v>0</v>
      </c>
      <c r="DK13" s="14">
        <v>0</v>
      </c>
      <c r="DL13" s="14">
        <v>0</v>
      </c>
      <c r="DM13" s="14">
        <v>0</v>
      </c>
      <c r="DN13" s="14">
        <v>0</v>
      </c>
      <c r="DO13" s="14">
        <v>0</v>
      </c>
      <c r="DP13" s="14">
        <v>0</v>
      </c>
      <c r="DQ13" s="14">
        <v>0</v>
      </c>
      <c r="DR13" s="14">
        <v>0</v>
      </c>
      <c r="DS13" s="14">
        <v>0</v>
      </c>
      <c r="DT13" s="14">
        <v>0</v>
      </c>
      <c r="DU13" s="14">
        <v>0</v>
      </c>
      <c r="DV13" s="14">
        <v>0</v>
      </c>
      <c r="DW13" s="14">
        <v>0</v>
      </c>
    </row>
    <row r="14" spans="1:319" s="1" customFormat="1" x14ac:dyDescent="0.25">
      <c r="A14" s="15" t="s">
        <v>54</v>
      </c>
      <c r="B14" s="16" t="s">
        <v>0</v>
      </c>
      <c r="C14" s="19">
        <v>44481.426874999997</v>
      </c>
      <c r="D14" s="19">
        <v>44481.426886574074</v>
      </c>
      <c r="E14" s="16" t="s">
        <v>1</v>
      </c>
      <c r="F14" s="16">
        <v>1.474</v>
      </c>
      <c r="G14" s="16">
        <v>0</v>
      </c>
      <c r="H14" s="16" t="s">
        <v>2</v>
      </c>
      <c r="I14" s="16">
        <v>1.33</v>
      </c>
      <c r="J14" s="16" t="s">
        <v>3</v>
      </c>
      <c r="K14" s="16" t="s">
        <v>4</v>
      </c>
      <c r="L14" s="16">
        <v>0.02</v>
      </c>
      <c r="M14" s="16">
        <v>2000</v>
      </c>
      <c r="N14" s="16" t="s">
        <v>5</v>
      </c>
      <c r="O14" s="16">
        <f>AVERAGE(O12:O13)</f>
        <v>12.89</v>
      </c>
      <c r="P14" s="16">
        <f t="shared" ref="P14:CA14" si="9">AVERAGE(P12:P13)</f>
        <v>0.22749999999999998</v>
      </c>
      <c r="Q14" s="16">
        <f t="shared" si="9"/>
        <v>4.4999999999999997E-3</v>
      </c>
      <c r="R14" s="16">
        <f t="shared" si="9"/>
        <v>1.5110000000000001</v>
      </c>
      <c r="S14" s="16" t="e">
        <f t="shared" si="9"/>
        <v>#DIV/0!</v>
      </c>
      <c r="T14" s="16">
        <f t="shared" si="9"/>
        <v>3.8205</v>
      </c>
      <c r="U14" s="16">
        <f t="shared" si="9"/>
        <v>0.47099999999999997</v>
      </c>
      <c r="V14" s="16">
        <f t="shared" si="9"/>
        <v>2.0949999999999998</v>
      </c>
      <c r="W14" s="16">
        <f t="shared" si="9"/>
        <v>2.8610000000000002</v>
      </c>
      <c r="X14" s="16">
        <f t="shared" si="9"/>
        <v>1.6440000000000001</v>
      </c>
      <c r="Y14" s="16">
        <f t="shared" si="9"/>
        <v>3.3275000000000001</v>
      </c>
      <c r="Z14" s="16">
        <f t="shared" si="9"/>
        <v>6.6720000000000006</v>
      </c>
      <c r="AA14" s="16"/>
      <c r="AB14" s="16">
        <f t="shared" si="9"/>
        <v>0</v>
      </c>
      <c r="AC14" s="16">
        <f t="shared" si="9"/>
        <v>0</v>
      </c>
      <c r="AD14" s="16">
        <f t="shared" si="9"/>
        <v>0</v>
      </c>
      <c r="AE14" s="16">
        <f t="shared" si="9"/>
        <v>0</v>
      </c>
      <c r="AF14" s="16">
        <f t="shared" si="9"/>
        <v>0</v>
      </c>
      <c r="AG14" s="16">
        <f t="shared" si="9"/>
        <v>0</v>
      </c>
      <c r="AH14" s="16">
        <f t="shared" si="9"/>
        <v>0</v>
      </c>
      <c r="AI14" s="16">
        <f t="shared" si="9"/>
        <v>0</v>
      </c>
      <c r="AJ14" s="16">
        <f t="shared" si="9"/>
        <v>0</v>
      </c>
      <c r="AK14" s="16">
        <f t="shared" si="9"/>
        <v>0</v>
      </c>
      <c r="AL14" s="16">
        <f t="shared" si="9"/>
        <v>0</v>
      </c>
      <c r="AM14" s="16">
        <f t="shared" si="9"/>
        <v>0</v>
      </c>
      <c r="AN14" s="16">
        <f t="shared" si="9"/>
        <v>0</v>
      </c>
      <c r="AO14" s="16">
        <f t="shared" si="9"/>
        <v>0</v>
      </c>
      <c r="AP14" s="16">
        <f t="shared" si="9"/>
        <v>0</v>
      </c>
      <c r="AQ14" s="16">
        <f t="shared" si="9"/>
        <v>0</v>
      </c>
      <c r="AR14" s="16">
        <f t="shared" si="9"/>
        <v>0</v>
      </c>
      <c r="AS14" s="16">
        <f t="shared" si="9"/>
        <v>0</v>
      </c>
      <c r="AT14" s="16">
        <f t="shared" si="9"/>
        <v>0</v>
      </c>
      <c r="AU14" s="16">
        <f t="shared" si="9"/>
        <v>0</v>
      </c>
      <c r="AV14" s="16">
        <f t="shared" si="9"/>
        <v>0</v>
      </c>
      <c r="AW14" s="16">
        <f t="shared" si="9"/>
        <v>0</v>
      </c>
      <c r="AX14" s="16">
        <f t="shared" si="9"/>
        <v>0</v>
      </c>
      <c r="AY14" s="16">
        <f t="shared" si="9"/>
        <v>0</v>
      </c>
      <c r="AZ14" s="16">
        <f t="shared" si="9"/>
        <v>0</v>
      </c>
      <c r="BA14" s="16">
        <f t="shared" si="9"/>
        <v>0</v>
      </c>
      <c r="BB14" s="16">
        <f t="shared" si="9"/>
        <v>0</v>
      </c>
      <c r="BC14" s="16">
        <f t="shared" si="9"/>
        <v>0</v>
      </c>
      <c r="BD14" s="16">
        <f t="shared" si="9"/>
        <v>0</v>
      </c>
      <c r="BE14" s="16">
        <f t="shared" si="9"/>
        <v>0</v>
      </c>
      <c r="BF14" s="16">
        <f t="shared" si="9"/>
        <v>0.10052700000000001</v>
      </c>
      <c r="BG14" s="16">
        <f t="shared" si="9"/>
        <v>0.3773475</v>
      </c>
      <c r="BH14" s="16">
        <f t="shared" si="9"/>
        <v>0.68197700000000006</v>
      </c>
      <c r="BI14" s="16">
        <f t="shared" si="9"/>
        <v>1.1176015000000001</v>
      </c>
      <c r="BJ14" s="16">
        <f t="shared" si="9"/>
        <v>1.7188650000000001</v>
      </c>
      <c r="BK14" s="16">
        <f t="shared" si="9"/>
        <v>2.5758245000000004</v>
      </c>
      <c r="BL14" s="16">
        <f t="shared" si="9"/>
        <v>3.721635</v>
      </c>
      <c r="BM14" s="16">
        <f t="shared" si="9"/>
        <v>5.1468980000000002</v>
      </c>
      <c r="BN14" s="16">
        <f t="shared" si="9"/>
        <v>6.7107910000000004</v>
      </c>
      <c r="BO14" s="16">
        <f t="shared" si="9"/>
        <v>8.1948615</v>
      </c>
      <c r="BP14" s="16">
        <f t="shared" si="9"/>
        <v>9.341955500000001</v>
      </c>
      <c r="BQ14" s="16">
        <f t="shared" si="9"/>
        <v>9.9538849999999996</v>
      </c>
      <c r="BR14" s="16">
        <f t="shared" si="9"/>
        <v>9.9381474999999995</v>
      </c>
      <c r="BS14" s="16">
        <f t="shared" si="9"/>
        <v>9.334344999999999</v>
      </c>
      <c r="BT14" s="16">
        <f t="shared" si="9"/>
        <v>8.2759354999999992</v>
      </c>
      <c r="BU14" s="16">
        <f t="shared" si="9"/>
        <v>6.9560700000000004</v>
      </c>
      <c r="BV14" s="16">
        <f t="shared" si="9"/>
        <v>5.5161560000000005</v>
      </c>
      <c r="BW14" s="16">
        <f t="shared" si="9"/>
        <v>4.1154849999999996</v>
      </c>
      <c r="BX14" s="16">
        <f t="shared" si="9"/>
        <v>2.8342175000000003</v>
      </c>
      <c r="BY14" s="16">
        <f t="shared" si="9"/>
        <v>1.7884679999999999</v>
      </c>
      <c r="BZ14" s="16">
        <f t="shared" si="9"/>
        <v>0.98455300000000001</v>
      </c>
      <c r="CA14" s="16">
        <f t="shared" si="9"/>
        <v>0.46310450000000003</v>
      </c>
      <c r="CB14" s="16">
        <f t="shared" ref="CB14:DW14" si="10">AVERAGE(CB12:CB13)</f>
        <v>0.13233400000000001</v>
      </c>
      <c r="CC14" s="16">
        <f t="shared" si="10"/>
        <v>1.9015500000000001E-2</v>
      </c>
      <c r="CD14" s="16">
        <f t="shared" si="10"/>
        <v>0</v>
      </c>
      <c r="CE14" s="16">
        <f t="shared" si="10"/>
        <v>0</v>
      </c>
      <c r="CF14" s="16">
        <f t="shared" si="10"/>
        <v>0</v>
      </c>
      <c r="CG14" s="16">
        <f t="shared" si="10"/>
        <v>0</v>
      </c>
      <c r="CH14" s="16">
        <f t="shared" si="10"/>
        <v>0</v>
      </c>
      <c r="CI14" s="16">
        <f t="shared" si="10"/>
        <v>0</v>
      </c>
      <c r="CJ14" s="16">
        <f t="shared" si="10"/>
        <v>0</v>
      </c>
      <c r="CK14" s="16">
        <f t="shared" si="10"/>
        <v>0</v>
      </c>
      <c r="CL14" s="16">
        <f t="shared" si="10"/>
        <v>0</v>
      </c>
      <c r="CM14" s="16">
        <f t="shared" si="10"/>
        <v>0</v>
      </c>
      <c r="CN14" s="16">
        <f t="shared" si="10"/>
        <v>0</v>
      </c>
      <c r="CO14" s="16">
        <f t="shared" si="10"/>
        <v>0</v>
      </c>
      <c r="CP14" s="16">
        <f t="shared" si="10"/>
        <v>0</v>
      </c>
      <c r="CQ14" s="16">
        <f t="shared" si="10"/>
        <v>0</v>
      </c>
      <c r="CR14" s="16">
        <f t="shared" si="10"/>
        <v>0</v>
      </c>
      <c r="CS14" s="16">
        <f t="shared" si="10"/>
        <v>0</v>
      </c>
      <c r="CT14" s="16">
        <f t="shared" si="10"/>
        <v>0</v>
      </c>
      <c r="CU14" s="16">
        <f t="shared" si="10"/>
        <v>0</v>
      </c>
      <c r="CV14" s="16">
        <f t="shared" si="10"/>
        <v>0</v>
      </c>
      <c r="CW14" s="16">
        <f t="shared" si="10"/>
        <v>0</v>
      </c>
      <c r="CX14" s="16">
        <f t="shared" si="10"/>
        <v>0</v>
      </c>
      <c r="CY14" s="16">
        <f t="shared" si="10"/>
        <v>0</v>
      </c>
      <c r="CZ14" s="16">
        <f t="shared" si="10"/>
        <v>0</v>
      </c>
      <c r="DA14" s="16">
        <f t="shared" si="10"/>
        <v>0</v>
      </c>
      <c r="DB14" s="16">
        <f t="shared" si="10"/>
        <v>0</v>
      </c>
      <c r="DC14" s="16">
        <f t="shared" si="10"/>
        <v>0</v>
      </c>
      <c r="DD14" s="16">
        <f t="shared" si="10"/>
        <v>0</v>
      </c>
      <c r="DE14" s="16">
        <f t="shared" si="10"/>
        <v>0</v>
      </c>
      <c r="DF14" s="16">
        <f t="shared" si="10"/>
        <v>0</v>
      </c>
      <c r="DG14" s="16">
        <f t="shared" si="10"/>
        <v>0</v>
      </c>
      <c r="DH14" s="16">
        <f t="shared" si="10"/>
        <v>0</v>
      </c>
      <c r="DI14" s="16">
        <f t="shared" si="10"/>
        <v>0</v>
      </c>
      <c r="DJ14" s="16">
        <f t="shared" si="10"/>
        <v>0</v>
      </c>
      <c r="DK14" s="16">
        <f t="shared" si="10"/>
        <v>0</v>
      </c>
      <c r="DL14" s="16">
        <f t="shared" si="10"/>
        <v>0</v>
      </c>
      <c r="DM14" s="16">
        <f t="shared" si="10"/>
        <v>0</v>
      </c>
      <c r="DN14" s="16">
        <f t="shared" si="10"/>
        <v>0</v>
      </c>
      <c r="DO14" s="16">
        <f t="shared" si="10"/>
        <v>0</v>
      </c>
      <c r="DP14" s="16">
        <f t="shared" si="10"/>
        <v>0</v>
      </c>
      <c r="DQ14" s="16">
        <f t="shared" si="10"/>
        <v>0</v>
      </c>
      <c r="DR14" s="16">
        <f t="shared" si="10"/>
        <v>0</v>
      </c>
      <c r="DS14" s="16">
        <f t="shared" si="10"/>
        <v>0</v>
      </c>
      <c r="DT14" s="16">
        <f t="shared" si="10"/>
        <v>0</v>
      </c>
      <c r="DU14" s="16">
        <f t="shared" si="10"/>
        <v>0</v>
      </c>
      <c r="DV14" s="16">
        <f t="shared" si="10"/>
        <v>0</v>
      </c>
      <c r="DW14" s="16">
        <f t="shared" si="10"/>
        <v>0</v>
      </c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</row>
    <row r="15" spans="1:319" x14ac:dyDescent="0.25">
      <c r="A15" s="7" t="s">
        <v>55</v>
      </c>
      <c r="B15" s="14" t="s">
        <v>0</v>
      </c>
      <c r="C15" s="18">
        <v>44481.433622685188</v>
      </c>
      <c r="D15" s="18">
        <v>44481.433634259258</v>
      </c>
      <c r="E15" s="14" t="s">
        <v>1</v>
      </c>
      <c r="F15" s="14">
        <v>1.474</v>
      </c>
      <c r="G15" s="14">
        <v>0</v>
      </c>
      <c r="H15" s="14" t="s">
        <v>2</v>
      </c>
      <c r="I15" s="14">
        <v>1.33</v>
      </c>
      <c r="J15" s="14" t="s">
        <v>3</v>
      </c>
      <c r="K15" s="14" t="s">
        <v>4</v>
      </c>
      <c r="L15" s="14">
        <v>0.02</v>
      </c>
      <c r="M15" s="14">
        <v>2000</v>
      </c>
      <c r="N15" s="14" t="s">
        <v>5</v>
      </c>
      <c r="O15" s="14">
        <v>14.77</v>
      </c>
      <c r="P15" s="14">
        <v>0.19700000000000001</v>
      </c>
      <c r="Q15" s="14">
        <v>5.1999999999999998E-3</v>
      </c>
      <c r="R15" s="14">
        <v>1.5189999999999999</v>
      </c>
      <c r="S15" s="14" t="s">
        <v>6</v>
      </c>
      <c r="T15" s="14">
        <v>3.8490000000000002</v>
      </c>
      <c r="U15" s="14">
        <v>0.47399999999999998</v>
      </c>
      <c r="V15" s="14">
        <v>2.09</v>
      </c>
      <c r="W15" s="14">
        <v>2.8769999999999998</v>
      </c>
      <c r="X15" s="14">
        <v>1.6539999999999999</v>
      </c>
      <c r="Y15" s="14">
        <v>3.3450000000000002</v>
      </c>
      <c r="Z15" s="14">
        <v>6.734</v>
      </c>
      <c r="AA15" s="14"/>
      <c r="AB15" s="14">
        <v>0</v>
      </c>
      <c r="AC15" s="14">
        <v>0</v>
      </c>
      <c r="AD15" s="14">
        <v>0</v>
      </c>
      <c r="AE15" s="14">
        <v>0</v>
      </c>
      <c r="AF15" s="14">
        <v>0</v>
      </c>
      <c r="AG15" s="14">
        <v>0</v>
      </c>
      <c r="AH15" s="14">
        <v>0</v>
      </c>
      <c r="AI15" s="14">
        <v>0</v>
      </c>
      <c r="AJ15" s="14">
        <v>0</v>
      </c>
      <c r="AK15" s="14">
        <v>0</v>
      </c>
      <c r="AL15" s="14">
        <v>0</v>
      </c>
      <c r="AM15" s="14">
        <v>0</v>
      </c>
      <c r="AN15" s="14">
        <v>0</v>
      </c>
      <c r="AO15" s="14">
        <v>0</v>
      </c>
      <c r="AP15" s="14">
        <v>0</v>
      </c>
      <c r="AQ15" s="14">
        <v>0</v>
      </c>
      <c r="AR15" s="14">
        <v>0</v>
      </c>
      <c r="AS15" s="14">
        <v>0</v>
      </c>
      <c r="AT15" s="14">
        <v>0</v>
      </c>
      <c r="AU15" s="14">
        <v>0</v>
      </c>
      <c r="AV15" s="14">
        <v>0</v>
      </c>
      <c r="AW15" s="14">
        <v>0</v>
      </c>
      <c r="AX15" s="14">
        <v>0</v>
      </c>
      <c r="AY15" s="14">
        <v>0</v>
      </c>
      <c r="AZ15" s="14">
        <v>0</v>
      </c>
      <c r="BA15" s="14">
        <v>0</v>
      </c>
      <c r="BB15" s="14">
        <v>0</v>
      </c>
      <c r="BC15" s="14">
        <v>0</v>
      </c>
      <c r="BD15" s="14">
        <v>0</v>
      </c>
      <c r="BE15" s="14">
        <v>0</v>
      </c>
      <c r="BF15" s="14">
        <v>0.10760599999999999</v>
      </c>
      <c r="BG15" s="14">
        <v>0.37678600000000001</v>
      </c>
      <c r="BH15" s="14">
        <v>0.65985199999999999</v>
      </c>
      <c r="BI15" s="14">
        <v>1.0837399999999999</v>
      </c>
      <c r="BJ15" s="14">
        <v>1.677295</v>
      </c>
      <c r="BK15" s="14">
        <v>2.5314700000000001</v>
      </c>
      <c r="BL15" s="14">
        <v>3.6767590000000001</v>
      </c>
      <c r="BM15" s="14">
        <v>5.1019620000000003</v>
      </c>
      <c r="BN15" s="14">
        <v>6.6659259999999998</v>
      </c>
      <c r="BO15" s="14">
        <v>8.1516889999999993</v>
      </c>
      <c r="BP15" s="14">
        <v>9.3035820000000005</v>
      </c>
      <c r="BQ15" s="14">
        <v>9.9236330000000006</v>
      </c>
      <c r="BR15" s="14">
        <v>9.9193359999999995</v>
      </c>
      <c r="BS15" s="14">
        <v>9.3298590000000008</v>
      </c>
      <c r="BT15" s="14">
        <v>8.2878439999999998</v>
      </c>
      <c r="BU15" s="14">
        <v>6.9847530000000004</v>
      </c>
      <c r="BV15" s="14">
        <v>5.5605799999999999</v>
      </c>
      <c r="BW15" s="14">
        <v>4.1724860000000001</v>
      </c>
      <c r="BX15" s="14">
        <v>2.8989099999999999</v>
      </c>
      <c r="BY15" s="14">
        <v>1.8536760000000001</v>
      </c>
      <c r="BZ15" s="14">
        <v>1.042454</v>
      </c>
      <c r="CA15" s="14">
        <v>0.50817800000000002</v>
      </c>
      <c r="CB15" s="14">
        <v>0.158052</v>
      </c>
      <c r="CC15" s="14">
        <v>2.3571000000000002E-2</v>
      </c>
      <c r="CD15" s="14">
        <v>0</v>
      </c>
      <c r="CE15" s="14">
        <v>0</v>
      </c>
      <c r="CF15" s="14">
        <v>0</v>
      </c>
      <c r="CG15" s="14">
        <v>0</v>
      </c>
      <c r="CH15" s="14">
        <v>0</v>
      </c>
      <c r="CI15" s="14">
        <v>0</v>
      </c>
      <c r="CJ15" s="14">
        <v>0</v>
      </c>
      <c r="CK15" s="14">
        <v>0</v>
      </c>
      <c r="CL15" s="14">
        <v>0</v>
      </c>
      <c r="CM15" s="14">
        <v>0</v>
      </c>
      <c r="CN15" s="14">
        <v>0</v>
      </c>
      <c r="CO15" s="14">
        <v>0</v>
      </c>
      <c r="CP15" s="14">
        <v>0</v>
      </c>
      <c r="CQ15" s="14">
        <v>0</v>
      </c>
      <c r="CR15" s="14">
        <v>0</v>
      </c>
      <c r="CS15" s="14">
        <v>0</v>
      </c>
      <c r="CT15" s="14">
        <v>0</v>
      </c>
      <c r="CU15" s="14">
        <v>0</v>
      </c>
      <c r="CV15" s="14">
        <v>0</v>
      </c>
      <c r="CW15" s="14">
        <v>0</v>
      </c>
      <c r="CX15" s="14">
        <v>0</v>
      </c>
      <c r="CY15" s="14">
        <v>0</v>
      </c>
      <c r="CZ15" s="14">
        <v>0</v>
      </c>
      <c r="DA15" s="14">
        <v>0</v>
      </c>
      <c r="DB15" s="14">
        <v>0</v>
      </c>
      <c r="DC15" s="14">
        <v>0</v>
      </c>
      <c r="DD15" s="14">
        <v>0</v>
      </c>
      <c r="DE15" s="14">
        <v>0</v>
      </c>
      <c r="DF15" s="14">
        <v>0</v>
      </c>
      <c r="DG15" s="14">
        <v>0</v>
      </c>
      <c r="DH15" s="14">
        <v>0</v>
      </c>
      <c r="DI15" s="14">
        <v>0</v>
      </c>
      <c r="DJ15" s="14">
        <v>0</v>
      </c>
      <c r="DK15" s="14">
        <v>0</v>
      </c>
      <c r="DL15" s="14">
        <v>0</v>
      </c>
      <c r="DM15" s="14">
        <v>0</v>
      </c>
      <c r="DN15" s="14">
        <v>0</v>
      </c>
      <c r="DO15" s="14">
        <v>0</v>
      </c>
      <c r="DP15" s="14">
        <v>0</v>
      </c>
      <c r="DQ15" s="14">
        <v>0</v>
      </c>
      <c r="DR15" s="14">
        <v>0</v>
      </c>
      <c r="DS15" s="14">
        <v>0</v>
      </c>
      <c r="DT15" s="14">
        <v>0</v>
      </c>
      <c r="DU15" s="14">
        <v>0</v>
      </c>
      <c r="DV15" s="14">
        <v>0</v>
      </c>
      <c r="DW15" s="14">
        <v>0</v>
      </c>
    </row>
    <row r="16" spans="1:319" x14ac:dyDescent="0.25">
      <c r="A16" s="7" t="s">
        <v>55</v>
      </c>
      <c r="B16" s="14" t="s">
        <v>0</v>
      </c>
      <c r="C16" s="18">
        <v>44481.43408564815</v>
      </c>
      <c r="D16" s="18">
        <v>44481.43409722222</v>
      </c>
      <c r="E16" s="14" t="s">
        <v>1</v>
      </c>
      <c r="F16" s="14">
        <v>1.474</v>
      </c>
      <c r="G16" s="14">
        <v>0</v>
      </c>
      <c r="H16" s="14" t="s">
        <v>2</v>
      </c>
      <c r="I16" s="14">
        <v>1.33</v>
      </c>
      <c r="J16" s="14" t="s">
        <v>3</v>
      </c>
      <c r="K16" s="14" t="s">
        <v>4</v>
      </c>
      <c r="L16" s="14">
        <v>0.02</v>
      </c>
      <c r="M16" s="14">
        <v>2000</v>
      </c>
      <c r="N16" s="14" t="s">
        <v>5</v>
      </c>
      <c r="O16" s="14">
        <v>14.77</v>
      </c>
      <c r="P16" s="14">
        <v>0.191</v>
      </c>
      <c r="Q16" s="14">
        <v>5.1999999999999998E-3</v>
      </c>
      <c r="R16" s="14">
        <v>1.4970000000000001</v>
      </c>
      <c r="S16" s="14" t="s">
        <v>6</v>
      </c>
      <c r="T16" s="14">
        <v>3.7949999999999999</v>
      </c>
      <c r="U16" s="14">
        <v>0.46600000000000003</v>
      </c>
      <c r="V16" s="14">
        <v>2.1</v>
      </c>
      <c r="W16" s="14">
        <v>2.8530000000000002</v>
      </c>
      <c r="X16" s="14">
        <v>1.6439999999999999</v>
      </c>
      <c r="Y16" s="14">
        <v>3.3170000000000002</v>
      </c>
      <c r="Z16" s="14">
        <v>6.6109999999999998</v>
      </c>
      <c r="AA16" s="14"/>
      <c r="AB16" s="14">
        <v>0</v>
      </c>
      <c r="AC16" s="14">
        <v>0</v>
      </c>
      <c r="AD16" s="14">
        <v>0</v>
      </c>
      <c r="AE16" s="14">
        <v>0</v>
      </c>
      <c r="AF16" s="14">
        <v>0</v>
      </c>
      <c r="AG16" s="14">
        <v>0</v>
      </c>
      <c r="AH16" s="14">
        <v>0</v>
      </c>
      <c r="AI16" s="14">
        <v>0</v>
      </c>
      <c r="AJ16" s="14">
        <v>0</v>
      </c>
      <c r="AK16" s="14">
        <v>0</v>
      </c>
      <c r="AL16" s="14">
        <v>0</v>
      </c>
      <c r="AM16" s="14">
        <v>0</v>
      </c>
      <c r="AN16" s="14">
        <v>0</v>
      </c>
      <c r="AO16" s="14">
        <v>0</v>
      </c>
      <c r="AP16" s="14">
        <v>0</v>
      </c>
      <c r="AQ16" s="14">
        <v>0</v>
      </c>
      <c r="AR16" s="14">
        <v>0</v>
      </c>
      <c r="AS16" s="14">
        <v>0</v>
      </c>
      <c r="AT16" s="14">
        <v>0</v>
      </c>
      <c r="AU16" s="14">
        <v>0</v>
      </c>
      <c r="AV16" s="14">
        <v>0</v>
      </c>
      <c r="AW16" s="14">
        <v>0</v>
      </c>
      <c r="AX16" s="14">
        <v>0</v>
      </c>
      <c r="AY16" s="14">
        <v>0</v>
      </c>
      <c r="AZ16" s="14">
        <v>0</v>
      </c>
      <c r="BA16" s="14">
        <v>0</v>
      </c>
      <c r="BB16" s="14">
        <v>0</v>
      </c>
      <c r="BC16" s="14">
        <v>0</v>
      </c>
      <c r="BD16" s="14">
        <v>0</v>
      </c>
      <c r="BE16" s="14">
        <v>0</v>
      </c>
      <c r="BF16" s="14">
        <v>0.11318599999999999</v>
      </c>
      <c r="BG16" s="14">
        <v>0.39088200000000001</v>
      </c>
      <c r="BH16" s="14">
        <v>0.677705</v>
      </c>
      <c r="BI16" s="14">
        <v>1.1078680000000001</v>
      </c>
      <c r="BJ16" s="14">
        <v>1.708458</v>
      </c>
      <c r="BK16" s="14">
        <v>2.572022</v>
      </c>
      <c r="BL16" s="14">
        <v>3.729149</v>
      </c>
      <c r="BM16" s="14">
        <v>5.1683649999999997</v>
      </c>
      <c r="BN16" s="14">
        <v>6.746518</v>
      </c>
      <c r="BO16" s="14">
        <v>8.2434270000000005</v>
      </c>
      <c r="BP16" s="14">
        <v>9.3995149999999992</v>
      </c>
      <c r="BQ16" s="14">
        <v>10.013584</v>
      </c>
      <c r="BR16" s="14">
        <v>9.9915140000000005</v>
      </c>
      <c r="BS16" s="14">
        <v>9.3735870000000006</v>
      </c>
      <c r="BT16" s="14">
        <v>8.2956099999999999</v>
      </c>
      <c r="BU16" s="14">
        <v>6.9544259999999998</v>
      </c>
      <c r="BV16" s="14">
        <v>5.4942279999999997</v>
      </c>
      <c r="BW16" s="14">
        <v>4.0769270000000004</v>
      </c>
      <c r="BX16" s="14">
        <v>2.783684</v>
      </c>
      <c r="BY16" s="14">
        <v>1.731376</v>
      </c>
      <c r="BZ16" s="14">
        <v>0.92600499999999997</v>
      </c>
      <c r="CA16" s="14">
        <v>0.40779399999999999</v>
      </c>
      <c r="CB16" s="14">
        <v>8.4294999999999995E-2</v>
      </c>
      <c r="CC16" s="14">
        <v>9.8740000000000008E-3</v>
      </c>
      <c r="CD16" s="14">
        <v>0</v>
      </c>
      <c r="CE16" s="14">
        <v>0</v>
      </c>
      <c r="CF16" s="14">
        <v>0</v>
      </c>
      <c r="CG16" s="14">
        <v>0</v>
      </c>
      <c r="CH16" s="14">
        <v>0</v>
      </c>
      <c r="CI16" s="14">
        <v>0</v>
      </c>
      <c r="CJ16" s="14">
        <v>0</v>
      </c>
      <c r="CK16" s="14">
        <v>0</v>
      </c>
      <c r="CL16" s="14">
        <v>0</v>
      </c>
      <c r="CM16" s="14">
        <v>0</v>
      </c>
      <c r="CN16" s="14">
        <v>0</v>
      </c>
      <c r="CO16" s="14">
        <v>0</v>
      </c>
      <c r="CP16" s="14">
        <v>0</v>
      </c>
      <c r="CQ16" s="14">
        <v>0</v>
      </c>
      <c r="CR16" s="14">
        <v>0</v>
      </c>
      <c r="CS16" s="14">
        <v>0</v>
      </c>
      <c r="CT16" s="14">
        <v>0</v>
      </c>
      <c r="CU16" s="14">
        <v>0</v>
      </c>
      <c r="CV16" s="14">
        <v>0</v>
      </c>
      <c r="CW16" s="14">
        <v>0</v>
      </c>
      <c r="CX16" s="14">
        <v>0</v>
      </c>
      <c r="CY16" s="14">
        <v>0</v>
      </c>
      <c r="CZ16" s="14">
        <v>0</v>
      </c>
      <c r="DA16" s="14">
        <v>0</v>
      </c>
      <c r="DB16" s="14">
        <v>0</v>
      </c>
      <c r="DC16" s="14">
        <v>0</v>
      </c>
      <c r="DD16" s="14">
        <v>0</v>
      </c>
      <c r="DE16" s="14">
        <v>0</v>
      </c>
      <c r="DF16" s="14">
        <v>0</v>
      </c>
      <c r="DG16" s="14">
        <v>0</v>
      </c>
      <c r="DH16" s="14">
        <v>0</v>
      </c>
      <c r="DI16" s="14">
        <v>0</v>
      </c>
      <c r="DJ16" s="14">
        <v>0</v>
      </c>
      <c r="DK16" s="14">
        <v>0</v>
      </c>
      <c r="DL16" s="14">
        <v>0</v>
      </c>
      <c r="DM16" s="14">
        <v>0</v>
      </c>
      <c r="DN16" s="14">
        <v>0</v>
      </c>
      <c r="DO16" s="14">
        <v>0</v>
      </c>
      <c r="DP16" s="14">
        <v>0</v>
      </c>
      <c r="DQ16" s="14">
        <v>0</v>
      </c>
      <c r="DR16" s="14">
        <v>0</v>
      </c>
      <c r="DS16" s="14">
        <v>0</v>
      </c>
      <c r="DT16" s="14">
        <v>0</v>
      </c>
      <c r="DU16" s="14">
        <v>0</v>
      </c>
      <c r="DV16" s="14">
        <v>0</v>
      </c>
      <c r="DW16" s="14">
        <v>0</v>
      </c>
    </row>
    <row r="17" spans="1:319" s="1" customFormat="1" x14ac:dyDescent="0.25">
      <c r="A17" s="15" t="s">
        <v>56</v>
      </c>
      <c r="B17" s="16" t="s">
        <v>0</v>
      </c>
      <c r="C17" s="19">
        <v>44481.433622685188</v>
      </c>
      <c r="D17" s="19">
        <v>44481.433634259258</v>
      </c>
      <c r="E17" s="16" t="s">
        <v>1</v>
      </c>
      <c r="F17" s="16">
        <v>1.474</v>
      </c>
      <c r="G17" s="16">
        <v>0</v>
      </c>
      <c r="H17" s="16" t="s">
        <v>2</v>
      </c>
      <c r="I17" s="16">
        <v>1.33</v>
      </c>
      <c r="J17" s="16" t="s">
        <v>3</v>
      </c>
      <c r="K17" s="16" t="s">
        <v>4</v>
      </c>
      <c r="L17" s="16">
        <v>0.02</v>
      </c>
      <c r="M17" s="16">
        <v>2000</v>
      </c>
      <c r="N17" s="16" t="s">
        <v>5</v>
      </c>
      <c r="O17" s="16">
        <f>AVERAGE(O15:O16)</f>
        <v>14.77</v>
      </c>
      <c r="P17" s="16">
        <f t="shared" ref="P17:CA17" si="11">AVERAGE(P15:P16)</f>
        <v>0.19400000000000001</v>
      </c>
      <c r="Q17" s="16">
        <f t="shared" si="11"/>
        <v>5.1999999999999998E-3</v>
      </c>
      <c r="R17" s="16">
        <f t="shared" si="11"/>
        <v>1.508</v>
      </c>
      <c r="S17" s="16" t="e">
        <f t="shared" si="11"/>
        <v>#DIV/0!</v>
      </c>
      <c r="T17" s="16">
        <f t="shared" si="11"/>
        <v>3.8220000000000001</v>
      </c>
      <c r="U17" s="16">
        <f t="shared" si="11"/>
        <v>0.47</v>
      </c>
      <c r="V17" s="16">
        <f t="shared" si="11"/>
        <v>2.0949999999999998</v>
      </c>
      <c r="W17" s="16">
        <f t="shared" si="11"/>
        <v>2.8650000000000002</v>
      </c>
      <c r="X17" s="16">
        <f t="shared" si="11"/>
        <v>1.649</v>
      </c>
      <c r="Y17" s="16">
        <f t="shared" si="11"/>
        <v>3.3310000000000004</v>
      </c>
      <c r="Z17" s="16">
        <f t="shared" si="11"/>
        <v>6.6724999999999994</v>
      </c>
      <c r="AA17" s="16"/>
      <c r="AB17" s="16">
        <f t="shared" si="11"/>
        <v>0</v>
      </c>
      <c r="AC17" s="16">
        <f t="shared" si="11"/>
        <v>0</v>
      </c>
      <c r="AD17" s="16">
        <f t="shared" si="11"/>
        <v>0</v>
      </c>
      <c r="AE17" s="16">
        <f t="shared" si="11"/>
        <v>0</v>
      </c>
      <c r="AF17" s="16">
        <f t="shared" si="11"/>
        <v>0</v>
      </c>
      <c r="AG17" s="16">
        <f t="shared" si="11"/>
        <v>0</v>
      </c>
      <c r="AH17" s="16">
        <f t="shared" si="11"/>
        <v>0</v>
      </c>
      <c r="AI17" s="16">
        <f t="shared" si="11"/>
        <v>0</v>
      </c>
      <c r="AJ17" s="16">
        <f t="shared" si="11"/>
        <v>0</v>
      </c>
      <c r="AK17" s="16">
        <f t="shared" si="11"/>
        <v>0</v>
      </c>
      <c r="AL17" s="16">
        <f t="shared" si="11"/>
        <v>0</v>
      </c>
      <c r="AM17" s="16">
        <f t="shared" si="11"/>
        <v>0</v>
      </c>
      <c r="AN17" s="16">
        <f t="shared" si="11"/>
        <v>0</v>
      </c>
      <c r="AO17" s="16">
        <f t="shared" si="11"/>
        <v>0</v>
      </c>
      <c r="AP17" s="16">
        <f t="shared" si="11"/>
        <v>0</v>
      </c>
      <c r="AQ17" s="16">
        <f t="shared" si="11"/>
        <v>0</v>
      </c>
      <c r="AR17" s="16">
        <f t="shared" si="11"/>
        <v>0</v>
      </c>
      <c r="AS17" s="16">
        <f t="shared" si="11"/>
        <v>0</v>
      </c>
      <c r="AT17" s="16">
        <f t="shared" si="11"/>
        <v>0</v>
      </c>
      <c r="AU17" s="16">
        <f t="shared" si="11"/>
        <v>0</v>
      </c>
      <c r="AV17" s="16">
        <f t="shared" si="11"/>
        <v>0</v>
      </c>
      <c r="AW17" s="16">
        <f t="shared" si="11"/>
        <v>0</v>
      </c>
      <c r="AX17" s="16">
        <f t="shared" si="11"/>
        <v>0</v>
      </c>
      <c r="AY17" s="16">
        <f t="shared" si="11"/>
        <v>0</v>
      </c>
      <c r="AZ17" s="16">
        <f t="shared" si="11"/>
        <v>0</v>
      </c>
      <c r="BA17" s="16">
        <f t="shared" si="11"/>
        <v>0</v>
      </c>
      <c r="BB17" s="16">
        <f t="shared" si="11"/>
        <v>0</v>
      </c>
      <c r="BC17" s="16">
        <f t="shared" si="11"/>
        <v>0</v>
      </c>
      <c r="BD17" s="16">
        <f t="shared" si="11"/>
        <v>0</v>
      </c>
      <c r="BE17" s="16">
        <f t="shared" si="11"/>
        <v>0</v>
      </c>
      <c r="BF17" s="16">
        <f t="shared" si="11"/>
        <v>0.11039599999999999</v>
      </c>
      <c r="BG17" s="16">
        <f t="shared" si="11"/>
        <v>0.38383400000000001</v>
      </c>
      <c r="BH17" s="16">
        <f t="shared" si="11"/>
        <v>0.66877849999999994</v>
      </c>
      <c r="BI17" s="16">
        <f t="shared" si="11"/>
        <v>1.095804</v>
      </c>
      <c r="BJ17" s="16">
        <f t="shared" si="11"/>
        <v>1.6928765000000001</v>
      </c>
      <c r="BK17" s="16">
        <f t="shared" si="11"/>
        <v>2.5517460000000001</v>
      </c>
      <c r="BL17" s="16">
        <f t="shared" si="11"/>
        <v>3.7029540000000001</v>
      </c>
      <c r="BM17" s="16">
        <f t="shared" si="11"/>
        <v>5.1351635</v>
      </c>
      <c r="BN17" s="16">
        <f t="shared" si="11"/>
        <v>6.7062220000000003</v>
      </c>
      <c r="BO17" s="16">
        <f t="shared" si="11"/>
        <v>8.1975580000000008</v>
      </c>
      <c r="BP17" s="16">
        <f t="shared" si="11"/>
        <v>9.3515484999999998</v>
      </c>
      <c r="BQ17" s="16">
        <f t="shared" si="11"/>
        <v>9.9686085000000002</v>
      </c>
      <c r="BR17" s="16">
        <f t="shared" si="11"/>
        <v>9.955425</v>
      </c>
      <c r="BS17" s="16">
        <f t="shared" si="11"/>
        <v>9.3517229999999998</v>
      </c>
      <c r="BT17" s="16">
        <f t="shared" si="11"/>
        <v>8.2917269999999998</v>
      </c>
      <c r="BU17" s="16">
        <f t="shared" si="11"/>
        <v>6.9695894999999997</v>
      </c>
      <c r="BV17" s="16">
        <f t="shared" si="11"/>
        <v>5.5274039999999998</v>
      </c>
      <c r="BW17" s="16">
        <f t="shared" si="11"/>
        <v>4.1247065000000003</v>
      </c>
      <c r="BX17" s="16">
        <f t="shared" si="11"/>
        <v>2.841297</v>
      </c>
      <c r="BY17" s="16">
        <f t="shared" si="11"/>
        <v>1.7925260000000001</v>
      </c>
      <c r="BZ17" s="16">
        <f t="shared" si="11"/>
        <v>0.98422949999999998</v>
      </c>
      <c r="CA17" s="16">
        <f t="shared" si="11"/>
        <v>0.457986</v>
      </c>
      <c r="CB17" s="16">
        <f t="shared" ref="CB17:DW17" si="12">AVERAGE(CB15:CB16)</f>
        <v>0.12117349999999999</v>
      </c>
      <c r="CC17" s="16">
        <f t="shared" si="12"/>
        <v>1.6722500000000001E-2</v>
      </c>
      <c r="CD17" s="16">
        <f t="shared" si="12"/>
        <v>0</v>
      </c>
      <c r="CE17" s="16">
        <f t="shared" si="12"/>
        <v>0</v>
      </c>
      <c r="CF17" s="16">
        <f t="shared" si="12"/>
        <v>0</v>
      </c>
      <c r="CG17" s="16">
        <f t="shared" si="12"/>
        <v>0</v>
      </c>
      <c r="CH17" s="16">
        <f t="shared" si="12"/>
        <v>0</v>
      </c>
      <c r="CI17" s="16">
        <f t="shared" si="12"/>
        <v>0</v>
      </c>
      <c r="CJ17" s="16">
        <f t="shared" si="12"/>
        <v>0</v>
      </c>
      <c r="CK17" s="16">
        <f t="shared" si="12"/>
        <v>0</v>
      </c>
      <c r="CL17" s="16">
        <f t="shared" si="12"/>
        <v>0</v>
      </c>
      <c r="CM17" s="16">
        <f t="shared" si="12"/>
        <v>0</v>
      </c>
      <c r="CN17" s="16">
        <f t="shared" si="12"/>
        <v>0</v>
      </c>
      <c r="CO17" s="16">
        <f t="shared" si="12"/>
        <v>0</v>
      </c>
      <c r="CP17" s="16">
        <f t="shared" si="12"/>
        <v>0</v>
      </c>
      <c r="CQ17" s="16">
        <f t="shared" si="12"/>
        <v>0</v>
      </c>
      <c r="CR17" s="16">
        <f t="shared" si="12"/>
        <v>0</v>
      </c>
      <c r="CS17" s="16">
        <f t="shared" si="12"/>
        <v>0</v>
      </c>
      <c r="CT17" s="16">
        <f t="shared" si="12"/>
        <v>0</v>
      </c>
      <c r="CU17" s="16">
        <f t="shared" si="12"/>
        <v>0</v>
      </c>
      <c r="CV17" s="16">
        <f t="shared" si="12"/>
        <v>0</v>
      </c>
      <c r="CW17" s="16">
        <f t="shared" si="12"/>
        <v>0</v>
      </c>
      <c r="CX17" s="16">
        <f t="shared" si="12"/>
        <v>0</v>
      </c>
      <c r="CY17" s="16">
        <f t="shared" si="12"/>
        <v>0</v>
      </c>
      <c r="CZ17" s="16">
        <f t="shared" si="12"/>
        <v>0</v>
      </c>
      <c r="DA17" s="16">
        <f t="shared" si="12"/>
        <v>0</v>
      </c>
      <c r="DB17" s="16">
        <f t="shared" si="12"/>
        <v>0</v>
      </c>
      <c r="DC17" s="16">
        <f t="shared" si="12"/>
        <v>0</v>
      </c>
      <c r="DD17" s="16">
        <f t="shared" si="12"/>
        <v>0</v>
      </c>
      <c r="DE17" s="16">
        <f t="shared" si="12"/>
        <v>0</v>
      </c>
      <c r="DF17" s="16">
        <f t="shared" si="12"/>
        <v>0</v>
      </c>
      <c r="DG17" s="16">
        <f t="shared" si="12"/>
        <v>0</v>
      </c>
      <c r="DH17" s="16">
        <f t="shared" si="12"/>
        <v>0</v>
      </c>
      <c r="DI17" s="16">
        <f t="shared" si="12"/>
        <v>0</v>
      </c>
      <c r="DJ17" s="16">
        <f t="shared" si="12"/>
        <v>0</v>
      </c>
      <c r="DK17" s="16">
        <f t="shared" si="12"/>
        <v>0</v>
      </c>
      <c r="DL17" s="16">
        <f t="shared" si="12"/>
        <v>0</v>
      </c>
      <c r="DM17" s="16">
        <f t="shared" si="12"/>
        <v>0</v>
      </c>
      <c r="DN17" s="16">
        <f t="shared" si="12"/>
        <v>0</v>
      </c>
      <c r="DO17" s="16">
        <f t="shared" si="12"/>
        <v>0</v>
      </c>
      <c r="DP17" s="16">
        <f t="shared" si="12"/>
        <v>0</v>
      </c>
      <c r="DQ17" s="16">
        <f t="shared" si="12"/>
        <v>0</v>
      </c>
      <c r="DR17" s="16">
        <f t="shared" si="12"/>
        <v>0</v>
      </c>
      <c r="DS17" s="16">
        <f t="shared" si="12"/>
        <v>0</v>
      </c>
      <c r="DT17" s="16">
        <f t="shared" si="12"/>
        <v>0</v>
      </c>
      <c r="DU17" s="16">
        <f t="shared" si="12"/>
        <v>0</v>
      </c>
      <c r="DV17" s="16">
        <f t="shared" si="12"/>
        <v>0</v>
      </c>
      <c r="DW17" s="16">
        <f t="shared" si="12"/>
        <v>0</v>
      </c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  <c r="IW17"/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/>
      <c r="JM17"/>
      <c r="JN17"/>
      <c r="JO17"/>
      <c r="JP17"/>
      <c r="JQ17"/>
      <c r="JR17"/>
      <c r="JS17"/>
      <c r="JT17"/>
      <c r="JU17"/>
      <c r="JV17"/>
      <c r="JW17"/>
      <c r="JX17"/>
      <c r="JY17"/>
      <c r="JZ17"/>
      <c r="KA17"/>
      <c r="KB17"/>
      <c r="KC17"/>
      <c r="KD17"/>
      <c r="KE17"/>
      <c r="KF17"/>
      <c r="KG17"/>
      <c r="KH17"/>
      <c r="KI17"/>
      <c r="KJ17"/>
      <c r="KK17"/>
      <c r="KL17"/>
      <c r="KM17"/>
      <c r="KN17"/>
      <c r="KO17"/>
      <c r="KP17"/>
      <c r="KQ17"/>
      <c r="KR17"/>
      <c r="KS17"/>
      <c r="KT17"/>
      <c r="KU17"/>
      <c r="KV17"/>
      <c r="KW17"/>
      <c r="KX17"/>
      <c r="KY17"/>
      <c r="KZ17"/>
      <c r="LA17"/>
      <c r="LB17"/>
      <c r="LC17"/>
      <c r="LD17"/>
      <c r="LE17"/>
      <c r="LF17"/>
      <c r="LG17"/>
    </row>
    <row r="20" spans="1:319" x14ac:dyDescent="0.25">
      <c r="AB20" s="2">
        <v>1.1481999999999999E-2</v>
      </c>
      <c r="AC20" s="2">
        <v>1.3183E-2</v>
      </c>
      <c r="AD20" s="2">
        <v>1.5136E-2</v>
      </c>
      <c r="AE20" s="2">
        <v>1.7378000000000001E-2</v>
      </c>
      <c r="AF20" s="2">
        <v>1.9952999999999999E-2</v>
      </c>
      <c r="AG20" s="2">
        <v>2.2908999999999999E-2</v>
      </c>
      <c r="AH20" s="2">
        <v>2.6303E-2</v>
      </c>
      <c r="AI20" s="2">
        <v>3.0200000000000001E-2</v>
      </c>
      <c r="AJ20" s="2">
        <v>3.4674000000000003E-2</v>
      </c>
      <c r="AK20" s="2">
        <v>3.9810999999999999E-2</v>
      </c>
      <c r="AL20" s="2">
        <v>4.5709E-2</v>
      </c>
      <c r="AM20" s="2">
        <v>5.2481E-2</v>
      </c>
      <c r="AN20" s="2">
        <v>6.0255999999999997E-2</v>
      </c>
      <c r="AO20" s="2">
        <v>6.9182999999999995E-2</v>
      </c>
      <c r="AP20" s="2">
        <v>7.9433000000000004E-2</v>
      </c>
      <c r="AQ20" s="2">
        <v>9.1201000000000004E-2</v>
      </c>
      <c r="AR20" s="2">
        <v>0.104713</v>
      </c>
      <c r="AS20" s="2">
        <v>0.120226</v>
      </c>
      <c r="AT20" s="2">
        <v>0.13803799999999999</v>
      </c>
      <c r="AU20" s="2">
        <v>0.15848899999999999</v>
      </c>
      <c r="AV20" s="2">
        <v>0.18196999999999999</v>
      </c>
      <c r="AW20" s="2">
        <v>0.20893</v>
      </c>
      <c r="AX20" s="2">
        <v>0.23988300000000001</v>
      </c>
      <c r="AY20" s="2">
        <v>0.27542299999999997</v>
      </c>
      <c r="AZ20" s="2">
        <v>0.31622800000000001</v>
      </c>
      <c r="BA20" s="2">
        <v>0.36307800000000001</v>
      </c>
      <c r="BB20" s="2">
        <v>0.41686899999999999</v>
      </c>
      <c r="BC20" s="2">
        <v>0.47863</v>
      </c>
      <c r="BD20" s="2">
        <v>0.54954099999999995</v>
      </c>
      <c r="BE20" s="2">
        <v>0.63095699999999999</v>
      </c>
      <c r="BF20" s="2">
        <v>0.72443599999999997</v>
      </c>
      <c r="BG20" s="2">
        <v>0.83176399999999995</v>
      </c>
      <c r="BH20" s="2">
        <v>0.95499299999999998</v>
      </c>
      <c r="BI20" s="2">
        <v>1.0964780000000001</v>
      </c>
      <c r="BJ20" s="2">
        <v>1.2589250000000001</v>
      </c>
      <c r="BK20" s="2">
        <v>1.4454400000000001</v>
      </c>
      <c r="BL20" s="2">
        <v>1.6595869999999999</v>
      </c>
      <c r="BM20" s="2">
        <v>1.9054610000000001</v>
      </c>
      <c r="BN20" s="2">
        <v>2.1877620000000002</v>
      </c>
      <c r="BO20" s="2">
        <v>2.5118860000000001</v>
      </c>
      <c r="BP20" s="2">
        <v>2.8840309999999998</v>
      </c>
      <c r="BQ20" s="2">
        <v>3.3113109999999999</v>
      </c>
      <c r="BR20" s="2">
        <v>3.8018939999999999</v>
      </c>
      <c r="BS20" s="2">
        <v>4.3651580000000001</v>
      </c>
      <c r="BT20" s="2">
        <v>5.0118720000000003</v>
      </c>
      <c r="BU20" s="2">
        <v>5.7543990000000003</v>
      </c>
      <c r="BV20" s="2">
        <v>6.6069339999999999</v>
      </c>
      <c r="BW20" s="2">
        <v>7.5857760000000001</v>
      </c>
      <c r="BX20" s="2">
        <v>8.7096359999999997</v>
      </c>
      <c r="BY20" s="2">
        <v>10</v>
      </c>
      <c r="BZ20" s="2">
        <v>11.481536</v>
      </c>
      <c r="CA20" s="2">
        <v>13.182567000000001</v>
      </c>
      <c r="CB20" s="2">
        <v>15.135612</v>
      </c>
      <c r="CC20" s="2">
        <v>17.378008000000001</v>
      </c>
      <c r="CD20" s="2">
        <v>19.952622999999999</v>
      </c>
      <c r="CE20" s="2">
        <v>22.908677000000001</v>
      </c>
      <c r="CF20" s="2">
        <v>26.302679999999999</v>
      </c>
      <c r="CG20" s="2">
        <v>30.199517</v>
      </c>
      <c r="CH20" s="2">
        <v>34.673684999999999</v>
      </c>
      <c r="CI20" s="2">
        <v>39.810716999999997</v>
      </c>
      <c r="CJ20" s="2">
        <v>45.708818999999998</v>
      </c>
      <c r="CK20" s="2">
        <v>52.480746000000003</v>
      </c>
      <c r="CL20" s="2">
        <v>60.255958999999997</v>
      </c>
      <c r="CM20" s="2">
        <v>69.183097000000004</v>
      </c>
      <c r="CN20" s="2">
        <v>79.432822999999999</v>
      </c>
      <c r="CO20" s="2">
        <v>91.201083999999994</v>
      </c>
      <c r="CP20" s="2">
        <v>104.712855</v>
      </c>
      <c r="CQ20" s="2">
        <v>120.226443</v>
      </c>
      <c r="CR20" s="2">
        <v>138.03842599999999</v>
      </c>
      <c r="CS20" s="2">
        <v>158.48931899999999</v>
      </c>
      <c r="CT20" s="2">
        <v>181.97008600000001</v>
      </c>
      <c r="CU20" s="2">
        <v>208.92961299999999</v>
      </c>
      <c r="CV20" s="2">
        <v>239.88329200000001</v>
      </c>
      <c r="CW20" s="2">
        <v>275.42286999999999</v>
      </c>
      <c r="CX20" s="2">
        <v>316.22776599999997</v>
      </c>
      <c r="CY20" s="2">
        <v>363.07805500000001</v>
      </c>
      <c r="CZ20" s="2">
        <v>416.86938300000003</v>
      </c>
      <c r="DA20" s="2">
        <v>478.63009199999999</v>
      </c>
      <c r="DB20" s="2">
        <v>549.54087400000003</v>
      </c>
      <c r="DC20" s="2">
        <v>630.95734400000003</v>
      </c>
      <c r="DD20" s="2">
        <v>724.43596000000002</v>
      </c>
      <c r="DE20" s="2">
        <v>831.76377100000002</v>
      </c>
      <c r="DF20" s="2">
        <v>954.99258599999996</v>
      </c>
      <c r="DG20" s="2">
        <v>1096.478196</v>
      </c>
      <c r="DH20" s="2">
        <v>1258.9254120000001</v>
      </c>
      <c r="DI20" s="2">
        <v>1445.4397710000001</v>
      </c>
      <c r="DJ20" s="2">
        <v>1659.5869070000001</v>
      </c>
      <c r="DK20" s="2">
        <v>1905.460718</v>
      </c>
      <c r="DL20" s="2">
        <v>2187.7616240000002</v>
      </c>
      <c r="DM20" s="2">
        <v>2511.8864319999998</v>
      </c>
      <c r="DN20" s="2">
        <v>2884.0315030000002</v>
      </c>
      <c r="DO20" s="2">
        <v>3311.3112150000002</v>
      </c>
      <c r="DP20" s="2">
        <v>3801.893963</v>
      </c>
      <c r="DQ20" s="2">
        <v>4365.1583220000002</v>
      </c>
      <c r="DR20" s="2">
        <v>5011.8723360000004</v>
      </c>
      <c r="DS20" s="2">
        <v>5754.3993730000002</v>
      </c>
      <c r="DT20" s="2">
        <v>6606.9344799999999</v>
      </c>
      <c r="DU20" s="2">
        <v>7585.7757499999998</v>
      </c>
      <c r="DV20" s="2">
        <v>8709.6358999999993</v>
      </c>
      <c r="DW20" s="2">
        <v>10000</v>
      </c>
    </row>
    <row r="21" spans="1:319" x14ac:dyDescent="0.25"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1.9488999999999999E-2</v>
      </c>
      <c r="BF21" s="2">
        <v>0.1626205</v>
      </c>
      <c r="BG21" s="2">
        <v>0.4635165</v>
      </c>
      <c r="BH21" s="2">
        <v>0.80113699999999999</v>
      </c>
      <c r="BI21" s="2">
        <v>1.2933775000000001</v>
      </c>
      <c r="BJ21" s="2">
        <v>1.9727034999999999</v>
      </c>
      <c r="BK21" s="2">
        <v>2.9257115000000002</v>
      </c>
      <c r="BL21" s="2">
        <v>4.1714909999999996</v>
      </c>
      <c r="BM21" s="2">
        <v>5.6827834999999993</v>
      </c>
      <c r="BN21" s="2">
        <v>7.2962395000000004</v>
      </c>
      <c r="BO21" s="2">
        <v>8.7744169999999997</v>
      </c>
      <c r="BP21" s="2">
        <v>9.8482710000000004</v>
      </c>
      <c r="BQ21" s="2">
        <v>10.319568499999999</v>
      </c>
      <c r="BR21" s="2">
        <v>10.109327499999999</v>
      </c>
      <c r="BS21" s="2">
        <v>9.2848480000000002</v>
      </c>
      <c r="BT21" s="2">
        <v>8.0083169999999999</v>
      </c>
      <c r="BU21" s="2">
        <v>6.5037775</v>
      </c>
      <c r="BV21" s="2">
        <v>4.9294849999999997</v>
      </c>
      <c r="BW21" s="2">
        <v>3.4612670000000003</v>
      </c>
      <c r="BX21" s="2">
        <v>2.1780124999999999</v>
      </c>
      <c r="BY21" s="2">
        <v>1.1949044999999998</v>
      </c>
      <c r="BZ21" s="2">
        <v>0.50438850000000002</v>
      </c>
      <c r="CA21" s="2">
        <v>8.9727000000000001E-2</v>
      </c>
      <c r="CB21" s="2">
        <v>4.6204999999999996E-3</v>
      </c>
      <c r="CC21" s="2">
        <v>0</v>
      </c>
      <c r="CD21" s="2">
        <v>0</v>
      </c>
      <c r="CE21" s="2">
        <v>0</v>
      </c>
      <c r="CF21" s="2">
        <v>0</v>
      </c>
      <c r="CG21" s="2">
        <v>0</v>
      </c>
      <c r="CH21" s="2">
        <v>0</v>
      </c>
      <c r="CI21" s="2">
        <v>0</v>
      </c>
      <c r="CJ21" s="2">
        <v>0</v>
      </c>
      <c r="CK21" s="2">
        <v>0</v>
      </c>
      <c r="CL21" s="2">
        <v>0</v>
      </c>
      <c r="CM21" s="2">
        <v>0</v>
      </c>
      <c r="CN21" s="2">
        <v>0</v>
      </c>
      <c r="CO21" s="2">
        <v>0</v>
      </c>
      <c r="CP21" s="2">
        <v>0</v>
      </c>
      <c r="CQ21" s="2">
        <v>0</v>
      </c>
      <c r="CR21" s="2">
        <v>0</v>
      </c>
      <c r="CS21" s="2">
        <v>0</v>
      </c>
      <c r="CT21" s="2">
        <v>0</v>
      </c>
      <c r="CU21" s="2">
        <v>0</v>
      </c>
      <c r="CV21" s="2">
        <v>0</v>
      </c>
      <c r="CW21" s="2">
        <v>0</v>
      </c>
      <c r="CX21" s="2">
        <v>0</v>
      </c>
      <c r="CY21" s="2">
        <v>0</v>
      </c>
      <c r="CZ21" s="2">
        <v>0</v>
      </c>
      <c r="DA21" s="2">
        <v>0</v>
      </c>
      <c r="DB21" s="2">
        <v>0</v>
      </c>
      <c r="DC21" s="2">
        <v>0</v>
      </c>
      <c r="DD21" s="2">
        <v>0</v>
      </c>
      <c r="DE21" s="2">
        <v>0</v>
      </c>
      <c r="DF21" s="2">
        <v>0</v>
      </c>
      <c r="DG21" s="2">
        <v>0</v>
      </c>
      <c r="DH21" s="2">
        <v>0</v>
      </c>
      <c r="DI21" s="2">
        <v>0</v>
      </c>
      <c r="DJ21" s="2">
        <v>0</v>
      </c>
      <c r="DK21" s="2">
        <v>0</v>
      </c>
      <c r="DL21" s="2">
        <v>0</v>
      </c>
      <c r="DM21" s="2">
        <v>0</v>
      </c>
      <c r="DN21" s="2">
        <v>0</v>
      </c>
      <c r="DO21" s="2">
        <v>0</v>
      </c>
      <c r="DP21" s="2">
        <v>0</v>
      </c>
      <c r="DQ21" s="2">
        <v>0</v>
      </c>
      <c r="DR21" s="2">
        <v>0</v>
      </c>
      <c r="DS21" s="2">
        <v>0</v>
      </c>
      <c r="DT21" s="2">
        <v>0</v>
      </c>
      <c r="DU21" s="2">
        <v>0</v>
      </c>
      <c r="DV21" s="2">
        <v>0</v>
      </c>
      <c r="DW21" s="2">
        <v>0</v>
      </c>
    </row>
    <row r="22" spans="1:319" x14ac:dyDescent="0.25"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4.06305E-2</v>
      </c>
      <c r="BF22" s="2">
        <v>0.19939400000000002</v>
      </c>
      <c r="BG22" s="2">
        <v>0.50246199999999996</v>
      </c>
      <c r="BH22" s="2">
        <v>0.82090350000000001</v>
      </c>
      <c r="BI22" s="2">
        <v>1.2736895000000001</v>
      </c>
      <c r="BJ22" s="2">
        <v>1.8899725000000001</v>
      </c>
      <c r="BK22" s="2">
        <v>2.7573284999999998</v>
      </c>
      <c r="BL22" s="2">
        <v>3.9038594999999998</v>
      </c>
      <c r="BM22" s="2">
        <v>5.3176764999999993</v>
      </c>
      <c r="BN22" s="2">
        <v>6.8598064999999995</v>
      </c>
      <c r="BO22" s="2">
        <v>8.317145</v>
      </c>
      <c r="BP22" s="2">
        <v>9.4368765000000003</v>
      </c>
      <c r="BQ22" s="2">
        <v>10.0199055</v>
      </c>
      <c r="BR22" s="2">
        <v>9.9690815000000015</v>
      </c>
      <c r="BS22" s="2">
        <v>9.3201509999999992</v>
      </c>
      <c r="BT22" s="2">
        <v>8.2063880000000005</v>
      </c>
      <c r="BU22" s="2">
        <v>6.8274445000000004</v>
      </c>
      <c r="BV22" s="2">
        <v>5.3317515000000002</v>
      </c>
      <c r="BW22" s="2">
        <v>3.8869310000000001</v>
      </c>
      <c r="BX22" s="2">
        <v>2.5783399999999999</v>
      </c>
      <c r="BY22" s="2">
        <v>1.5280749999999999</v>
      </c>
      <c r="BZ22" s="2">
        <v>0.74376399999999998</v>
      </c>
      <c r="CA22" s="2">
        <v>0.26010449999999996</v>
      </c>
      <c r="CB22" s="2">
        <v>8.319E-3</v>
      </c>
      <c r="CC22" s="2">
        <v>0</v>
      </c>
      <c r="CD22" s="2">
        <v>0</v>
      </c>
      <c r="CE22" s="2">
        <v>0</v>
      </c>
      <c r="CF22" s="2">
        <v>0</v>
      </c>
      <c r="CG22" s="2">
        <v>0</v>
      </c>
      <c r="CH22" s="2">
        <v>0</v>
      </c>
      <c r="CI22" s="2">
        <v>0</v>
      </c>
      <c r="CJ22" s="2">
        <v>0</v>
      </c>
      <c r="CK22" s="2">
        <v>0</v>
      </c>
      <c r="CL22" s="2">
        <v>0</v>
      </c>
      <c r="CM22" s="2">
        <v>0</v>
      </c>
      <c r="CN22" s="2">
        <v>0</v>
      </c>
      <c r="CO22" s="2">
        <v>0</v>
      </c>
      <c r="CP22" s="2">
        <v>0</v>
      </c>
      <c r="CQ22" s="2">
        <v>0</v>
      </c>
      <c r="CR22" s="2">
        <v>0</v>
      </c>
      <c r="CS22" s="2">
        <v>0</v>
      </c>
      <c r="CT22" s="2">
        <v>0</v>
      </c>
      <c r="CU22" s="2">
        <v>0</v>
      </c>
      <c r="CV22" s="2">
        <v>0</v>
      </c>
      <c r="CW22" s="2">
        <v>0</v>
      </c>
      <c r="CX22" s="2">
        <v>0</v>
      </c>
      <c r="CY22" s="2">
        <v>0</v>
      </c>
      <c r="CZ22" s="2">
        <v>0</v>
      </c>
      <c r="DA22" s="2">
        <v>0</v>
      </c>
      <c r="DB22" s="2">
        <v>0</v>
      </c>
      <c r="DC22" s="2">
        <v>0</v>
      </c>
      <c r="DD22" s="2">
        <v>0</v>
      </c>
      <c r="DE22" s="2">
        <v>0</v>
      </c>
      <c r="DF22" s="2">
        <v>0</v>
      </c>
      <c r="DG22" s="2">
        <v>0</v>
      </c>
      <c r="DH22" s="2">
        <v>0</v>
      </c>
      <c r="DI22" s="2">
        <v>0</v>
      </c>
      <c r="DJ22" s="2">
        <v>0</v>
      </c>
      <c r="DK22" s="2">
        <v>0</v>
      </c>
      <c r="DL22" s="2">
        <v>0</v>
      </c>
      <c r="DM22" s="2">
        <v>0</v>
      </c>
      <c r="DN22" s="2">
        <v>0</v>
      </c>
      <c r="DO22" s="2">
        <v>0</v>
      </c>
      <c r="DP22" s="2">
        <v>0</v>
      </c>
      <c r="DQ22" s="2">
        <v>0</v>
      </c>
      <c r="DR22" s="2">
        <v>0</v>
      </c>
      <c r="DS22" s="2">
        <v>0</v>
      </c>
      <c r="DT22" s="2">
        <v>0</v>
      </c>
      <c r="DU22" s="2">
        <v>0</v>
      </c>
      <c r="DV22" s="2">
        <v>0</v>
      </c>
      <c r="DW22" s="2">
        <v>0</v>
      </c>
    </row>
    <row r="23" spans="1:319" x14ac:dyDescent="0.25"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.107197</v>
      </c>
      <c r="BG23" s="2">
        <v>0.35187299999999999</v>
      </c>
      <c r="BH23" s="2">
        <v>0.69109350000000003</v>
      </c>
      <c r="BI23" s="2">
        <v>1.1351775000000002</v>
      </c>
      <c r="BJ23" s="2">
        <v>1.770106</v>
      </c>
      <c r="BK23" s="2">
        <v>2.6675149999999999</v>
      </c>
      <c r="BL23" s="2">
        <v>3.86104</v>
      </c>
      <c r="BM23" s="2">
        <v>5.3334375000000005</v>
      </c>
      <c r="BN23" s="2">
        <v>6.9345439999999998</v>
      </c>
      <c r="BO23" s="2">
        <v>8.4364695000000012</v>
      </c>
      <c r="BP23" s="2">
        <v>9.574465</v>
      </c>
      <c r="BQ23" s="2">
        <v>10.147339000000001</v>
      </c>
      <c r="BR23" s="2">
        <v>10.065799999999999</v>
      </c>
      <c r="BS23" s="2">
        <v>9.3796125000000004</v>
      </c>
      <c r="BT23" s="2">
        <v>8.2339674999999986</v>
      </c>
      <c r="BU23" s="2">
        <v>6.8348139999999997</v>
      </c>
      <c r="BV23" s="2">
        <v>5.3310335000000002</v>
      </c>
      <c r="BW23" s="2">
        <v>3.8891429999999998</v>
      </c>
      <c r="BX23" s="2">
        <v>2.5915249999999999</v>
      </c>
      <c r="BY23" s="2">
        <v>1.554149</v>
      </c>
      <c r="BZ23" s="2">
        <v>0.77929550000000003</v>
      </c>
      <c r="CA23" s="2">
        <v>0.29897649999999998</v>
      </c>
      <c r="CB23" s="2">
        <v>3.1427000000000004E-2</v>
      </c>
      <c r="CC23" s="2">
        <v>0</v>
      </c>
      <c r="CD23" s="2">
        <v>0</v>
      </c>
      <c r="CE23" s="2">
        <v>0</v>
      </c>
      <c r="CF23" s="2">
        <v>0</v>
      </c>
      <c r="CG23" s="2">
        <v>0</v>
      </c>
      <c r="CH23" s="2">
        <v>0</v>
      </c>
      <c r="CI23" s="2">
        <v>0</v>
      </c>
      <c r="CJ23" s="2">
        <v>0</v>
      </c>
      <c r="CK23" s="2">
        <v>0</v>
      </c>
      <c r="CL23" s="2">
        <v>0</v>
      </c>
      <c r="CM23" s="2">
        <v>0</v>
      </c>
      <c r="CN23" s="2">
        <v>0</v>
      </c>
      <c r="CO23" s="2">
        <v>0</v>
      </c>
      <c r="CP23" s="2">
        <v>0</v>
      </c>
      <c r="CQ23" s="2">
        <v>0</v>
      </c>
      <c r="CR23" s="2">
        <v>0</v>
      </c>
      <c r="CS23" s="2">
        <v>0</v>
      </c>
      <c r="CT23" s="2">
        <v>0</v>
      </c>
      <c r="CU23" s="2">
        <v>0</v>
      </c>
      <c r="CV23" s="2">
        <v>0</v>
      </c>
      <c r="CW23" s="2">
        <v>0</v>
      </c>
      <c r="CX23" s="2">
        <v>0</v>
      </c>
      <c r="CY23" s="2">
        <v>0</v>
      </c>
      <c r="CZ23" s="2">
        <v>0</v>
      </c>
      <c r="DA23" s="2">
        <v>0</v>
      </c>
      <c r="DB23" s="2">
        <v>0</v>
      </c>
      <c r="DC23" s="2">
        <v>0</v>
      </c>
      <c r="DD23" s="2">
        <v>0</v>
      </c>
      <c r="DE23" s="2">
        <v>0</v>
      </c>
      <c r="DF23" s="2">
        <v>0</v>
      </c>
      <c r="DG23" s="2">
        <v>0</v>
      </c>
      <c r="DH23" s="2">
        <v>0</v>
      </c>
      <c r="DI23" s="2">
        <v>0</v>
      </c>
      <c r="DJ23" s="2">
        <v>0</v>
      </c>
      <c r="DK23" s="2">
        <v>0</v>
      </c>
      <c r="DL23" s="2">
        <v>0</v>
      </c>
      <c r="DM23" s="2">
        <v>0</v>
      </c>
      <c r="DN23" s="2">
        <v>0</v>
      </c>
      <c r="DO23" s="2">
        <v>0</v>
      </c>
      <c r="DP23" s="2">
        <v>0</v>
      </c>
      <c r="DQ23" s="2">
        <v>0</v>
      </c>
      <c r="DR23" s="2">
        <v>0</v>
      </c>
      <c r="DS23" s="2">
        <v>0</v>
      </c>
      <c r="DT23" s="2">
        <v>0</v>
      </c>
      <c r="DU23" s="2">
        <v>0</v>
      </c>
      <c r="DV23" s="2">
        <v>0</v>
      </c>
      <c r="DW23" s="2">
        <v>0</v>
      </c>
    </row>
    <row r="24" spans="1:319" x14ac:dyDescent="0.25"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.10052700000000001</v>
      </c>
      <c r="BG24" s="2">
        <v>0.3773475</v>
      </c>
      <c r="BH24" s="2">
        <v>0.68197700000000006</v>
      </c>
      <c r="BI24" s="2">
        <v>1.1176015000000001</v>
      </c>
      <c r="BJ24" s="2">
        <v>1.7188650000000001</v>
      </c>
      <c r="BK24" s="2">
        <v>2.5758245000000004</v>
      </c>
      <c r="BL24" s="2">
        <v>3.721635</v>
      </c>
      <c r="BM24" s="2">
        <v>5.1468980000000002</v>
      </c>
      <c r="BN24" s="2">
        <v>6.7107910000000004</v>
      </c>
      <c r="BO24" s="2">
        <v>8.1948615</v>
      </c>
      <c r="BP24" s="2">
        <v>9.341955500000001</v>
      </c>
      <c r="BQ24" s="2">
        <v>9.9538849999999996</v>
      </c>
      <c r="BR24" s="2">
        <v>9.9381474999999995</v>
      </c>
      <c r="BS24" s="2">
        <v>9.334344999999999</v>
      </c>
      <c r="BT24" s="2">
        <v>8.2759354999999992</v>
      </c>
      <c r="BU24" s="2">
        <v>6.9560700000000004</v>
      </c>
      <c r="BV24" s="2">
        <v>5.5161560000000005</v>
      </c>
      <c r="BW24" s="2">
        <v>4.1154849999999996</v>
      </c>
      <c r="BX24" s="2">
        <v>2.8342175000000003</v>
      </c>
      <c r="BY24" s="2">
        <v>1.7884679999999999</v>
      </c>
      <c r="BZ24" s="2">
        <v>0.98455300000000001</v>
      </c>
      <c r="CA24" s="2">
        <v>0.46310450000000003</v>
      </c>
      <c r="CB24" s="2">
        <v>0.13233400000000001</v>
      </c>
      <c r="CC24" s="2">
        <v>1.9015500000000001E-2</v>
      </c>
      <c r="CD24" s="2">
        <v>0</v>
      </c>
      <c r="CE24" s="2">
        <v>0</v>
      </c>
      <c r="CF24" s="2">
        <v>0</v>
      </c>
      <c r="CG24" s="2">
        <v>0</v>
      </c>
      <c r="CH24" s="2">
        <v>0</v>
      </c>
      <c r="CI24" s="2">
        <v>0</v>
      </c>
      <c r="CJ24" s="2">
        <v>0</v>
      </c>
      <c r="CK24" s="2">
        <v>0</v>
      </c>
      <c r="CL24" s="2">
        <v>0</v>
      </c>
      <c r="CM24" s="2">
        <v>0</v>
      </c>
      <c r="CN24" s="2">
        <v>0</v>
      </c>
      <c r="CO24" s="2">
        <v>0</v>
      </c>
      <c r="CP24" s="2">
        <v>0</v>
      </c>
      <c r="CQ24" s="2">
        <v>0</v>
      </c>
      <c r="CR24" s="2">
        <v>0</v>
      </c>
      <c r="CS24" s="2">
        <v>0</v>
      </c>
      <c r="CT24" s="2">
        <v>0</v>
      </c>
      <c r="CU24" s="2">
        <v>0</v>
      </c>
      <c r="CV24" s="2">
        <v>0</v>
      </c>
      <c r="CW24" s="2">
        <v>0</v>
      </c>
      <c r="CX24" s="2">
        <v>0</v>
      </c>
      <c r="CY24" s="2">
        <v>0</v>
      </c>
      <c r="CZ24" s="2">
        <v>0</v>
      </c>
      <c r="DA24" s="2">
        <v>0</v>
      </c>
      <c r="DB24" s="2">
        <v>0</v>
      </c>
      <c r="DC24" s="2">
        <v>0</v>
      </c>
      <c r="DD24" s="2">
        <v>0</v>
      </c>
      <c r="DE24" s="2">
        <v>0</v>
      </c>
      <c r="DF24" s="2">
        <v>0</v>
      </c>
      <c r="DG24" s="2">
        <v>0</v>
      </c>
      <c r="DH24" s="2">
        <v>0</v>
      </c>
      <c r="DI24" s="2">
        <v>0</v>
      </c>
      <c r="DJ24" s="2">
        <v>0</v>
      </c>
      <c r="DK24" s="2">
        <v>0</v>
      </c>
      <c r="DL24" s="2">
        <v>0</v>
      </c>
      <c r="DM24" s="2">
        <v>0</v>
      </c>
      <c r="DN24" s="2">
        <v>0</v>
      </c>
      <c r="DO24" s="2">
        <v>0</v>
      </c>
      <c r="DP24" s="2">
        <v>0</v>
      </c>
      <c r="DQ24" s="2">
        <v>0</v>
      </c>
      <c r="DR24" s="2">
        <v>0</v>
      </c>
      <c r="DS24" s="2">
        <v>0</v>
      </c>
      <c r="DT24" s="2">
        <v>0</v>
      </c>
      <c r="DU24" s="2">
        <v>0</v>
      </c>
      <c r="DV24" s="2">
        <v>0</v>
      </c>
      <c r="DW24" s="2">
        <v>0</v>
      </c>
    </row>
    <row r="25" spans="1:319" x14ac:dyDescent="0.25"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.11039599999999999</v>
      </c>
      <c r="BG25" s="2">
        <v>0.38383400000000001</v>
      </c>
      <c r="BH25" s="2">
        <v>0.66877849999999994</v>
      </c>
      <c r="BI25" s="2">
        <v>1.095804</v>
      </c>
      <c r="BJ25" s="2">
        <v>1.6928765000000001</v>
      </c>
      <c r="BK25" s="2">
        <v>2.5517460000000001</v>
      </c>
      <c r="BL25" s="2">
        <v>3.7029540000000001</v>
      </c>
      <c r="BM25" s="2">
        <v>5.1351635</v>
      </c>
      <c r="BN25" s="2">
        <v>6.7062220000000003</v>
      </c>
      <c r="BO25" s="2">
        <v>8.1975580000000008</v>
      </c>
      <c r="BP25" s="2">
        <v>9.3515484999999998</v>
      </c>
      <c r="BQ25" s="2">
        <v>9.9686085000000002</v>
      </c>
      <c r="BR25" s="2">
        <v>9.955425</v>
      </c>
      <c r="BS25" s="2">
        <v>9.3517229999999998</v>
      </c>
      <c r="BT25" s="2">
        <v>8.2917269999999998</v>
      </c>
      <c r="BU25" s="2">
        <v>6.9695894999999997</v>
      </c>
      <c r="BV25" s="2">
        <v>5.5274039999999998</v>
      </c>
      <c r="BW25" s="2">
        <v>4.1247065000000003</v>
      </c>
      <c r="BX25" s="2">
        <v>2.841297</v>
      </c>
      <c r="BY25" s="2">
        <v>1.7925260000000001</v>
      </c>
      <c r="BZ25" s="2">
        <v>0.98422949999999998</v>
      </c>
      <c r="CA25" s="2">
        <v>0.457986</v>
      </c>
      <c r="CB25" s="2">
        <v>0.12117349999999999</v>
      </c>
      <c r="CC25" s="2">
        <v>1.6722500000000001E-2</v>
      </c>
      <c r="CD25" s="2">
        <v>0</v>
      </c>
      <c r="CE25" s="2">
        <v>0</v>
      </c>
      <c r="CF25" s="2">
        <v>0</v>
      </c>
      <c r="CG25" s="2">
        <v>0</v>
      </c>
      <c r="CH25" s="2">
        <v>0</v>
      </c>
      <c r="CI25" s="2">
        <v>0</v>
      </c>
      <c r="CJ25" s="2">
        <v>0</v>
      </c>
      <c r="CK25" s="2">
        <v>0</v>
      </c>
      <c r="CL25" s="2">
        <v>0</v>
      </c>
      <c r="CM25" s="2">
        <v>0</v>
      </c>
      <c r="CN25" s="2">
        <v>0</v>
      </c>
      <c r="CO25" s="2">
        <v>0</v>
      </c>
      <c r="CP25" s="2">
        <v>0</v>
      </c>
      <c r="CQ25" s="2">
        <v>0</v>
      </c>
      <c r="CR25" s="2">
        <v>0</v>
      </c>
      <c r="CS25" s="2">
        <v>0</v>
      </c>
      <c r="CT25" s="2">
        <v>0</v>
      </c>
      <c r="CU25" s="2">
        <v>0</v>
      </c>
      <c r="CV25" s="2">
        <v>0</v>
      </c>
      <c r="CW25" s="2">
        <v>0</v>
      </c>
      <c r="CX25" s="2">
        <v>0</v>
      </c>
      <c r="CY25" s="2">
        <v>0</v>
      </c>
      <c r="CZ25" s="2">
        <v>0</v>
      </c>
      <c r="DA25" s="2">
        <v>0</v>
      </c>
      <c r="DB25" s="2">
        <v>0</v>
      </c>
      <c r="DC25" s="2">
        <v>0</v>
      </c>
      <c r="DD25" s="2">
        <v>0</v>
      </c>
      <c r="DE25" s="2">
        <v>0</v>
      </c>
      <c r="DF25" s="2">
        <v>0</v>
      </c>
      <c r="DG25" s="2">
        <v>0</v>
      </c>
      <c r="DH25" s="2">
        <v>0</v>
      </c>
      <c r="DI25" s="2">
        <v>0</v>
      </c>
      <c r="DJ25" s="2">
        <v>0</v>
      </c>
      <c r="DK25" s="2">
        <v>0</v>
      </c>
      <c r="DL25" s="2">
        <v>0</v>
      </c>
      <c r="DM25" s="2">
        <v>0</v>
      </c>
      <c r="DN25" s="2">
        <v>0</v>
      </c>
      <c r="DO25" s="2">
        <v>0</v>
      </c>
      <c r="DP25" s="2">
        <v>0</v>
      </c>
      <c r="DQ25" s="2">
        <v>0</v>
      </c>
      <c r="DR25" s="2">
        <v>0</v>
      </c>
      <c r="DS25" s="2">
        <v>0</v>
      </c>
      <c r="DT25" s="2">
        <v>0</v>
      </c>
      <c r="DU25" s="2">
        <v>0</v>
      </c>
      <c r="DV25" s="2">
        <v>0</v>
      </c>
      <c r="DW25" s="2">
        <v>0</v>
      </c>
    </row>
    <row r="28" spans="1:319" x14ac:dyDescent="0.25">
      <c r="AB28" s="2">
        <v>1.1481999999999999E-2</v>
      </c>
      <c r="AC28" s="2">
        <v>1.3183E-2</v>
      </c>
      <c r="AD28" s="2">
        <v>1.5136E-2</v>
      </c>
      <c r="AE28" s="2">
        <v>1.7378000000000001E-2</v>
      </c>
      <c r="AF28" s="2">
        <v>1.9952999999999999E-2</v>
      </c>
      <c r="AG28" s="2">
        <v>2.2908999999999999E-2</v>
      </c>
      <c r="AH28" s="2">
        <v>2.6303E-2</v>
      </c>
      <c r="AI28" s="2">
        <v>3.0200000000000001E-2</v>
      </c>
      <c r="AJ28" s="2">
        <v>3.4674000000000003E-2</v>
      </c>
      <c r="AK28" s="2">
        <v>3.9810999999999999E-2</v>
      </c>
      <c r="AL28" s="2">
        <v>4.5709E-2</v>
      </c>
      <c r="AM28" s="2">
        <v>5.2481E-2</v>
      </c>
      <c r="AN28" s="2">
        <v>6.0255999999999997E-2</v>
      </c>
      <c r="AO28" s="2">
        <v>6.9182999999999995E-2</v>
      </c>
      <c r="AP28" s="2">
        <v>7.9433000000000004E-2</v>
      </c>
      <c r="AQ28" s="2">
        <v>9.1201000000000004E-2</v>
      </c>
      <c r="AR28" s="2">
        <v>0.104713</v>
      </c>
      <c r="AS28" s="2">
        <v>0.120226</v>
      </c>
      <c r="AT28" s="2">
        <v>0.13803799999999999</v>
      </c>
      <c r="AU28" s="2">
        <v>0.15848899999999999</v>
      </c>
      <c r="AV28" s="2">
        <v>0.18196999999999999</v>
      </c>
      <c r="AW28" s="2">
        <v>0.20893</v>
      </c>
      <c r="AX28" s="2">
        <v>0.23988300000000001</v>
      </c>
      <c r="AY28" s="2">
        <v>0.27542299999999997</v>
      </c>
      <c r="AZ28" s="2">
        <v>0.31622800000000001</v>
      </c>
      <c r="BA28" s="2">
        <v>0.36307800000000001</v>
      </c>
      <c r="BB28" s="2">
        <v>0.41686899999999999</v>
      </c>
      <c r="BC28" s="2">
        <v>0.47863</v>
      </c>
      <c r="BD28" s="2">
        <v>0.54954099999999995</v>
      </c>
      <c r="BE28" s="2">
        <v>0.63095699999999999</v>
      </c>
      <c r="BF28" s="2">
        <v>0.72443599999999997</v>
      </c>
      <c r="BG28" s="2">
        <v>0.83176399999999995</v>
      </c>
      <c r="BH28" s="2">
        <v>0.95499299999999998</v>
      </c>
      <c r="BI28" s="2">
        <v>1.0964780000000001</v>
      </c>
      <c r="BJ28" s="2">
        <v>1.2589250000000001</v>
      </c>
      <c r="BK28" s="2">
        <v>1.4454400000000001</v>
      </c>
      <c r="BL28" s="2">
        <v>1.6595869999999999</v>
      </c>
      <c r="BM28" s="2">
        <v>1.9054610000000001</v>
      </c>
      <c r="BN28" s="2">
        <v>2.1877620000000002</v>
      </c>
      <c r="BO28" s="2">
        <v>2.5118860000000001</v>
      </c>
      <c r="BP28" s="2">
        <v>2.8840309999999998</v>
      </c>
      <c r="BQ28" s="2">
        <v>3.3113109999999999</v>
      </c>
      <c r="BR28" s="2">
        <v>3.8018939999999999</v>
      </c>
      <c r="BS28" s="2">
        <v>4.3651580000000001</v>
      </c>
      <c r="BT28" s="2">
        <v>5.0118720000000003</v>
      </c>
      <c r="BU28" s="2">
        <v>5.7543990000000003</v>
      </c>
      <c r="BV28" s="2">
        <v>6.6069339999999999</v>
      </c>
      <c r="BW28" s="2">
        <v>7.5857760000000001</v>
      </c>
      <c r="BX28" s="2">
        <v>8.7096359999999997</v>
      </c>
      <c r="BY28" s="2">
        <v>10</v>
      </c>
      <c r="BZ28" s="2">
        <v>11.481536</v>
      </c>
      <c r="CA28" s="2">
        <v>13.182567000000001</v>
      </c>
      <c r="CB28" s="2">
        <v>15.135612</v>
      </c>
      <c r="CC28" s="2">
        <v>17.378008000000001</v>
      </c>
      <c r="CD28" s="2">
        <v>19.952622999999999</v>
      </c>
      <c r="CE28" s="2">
        <v>22.908677000000001</v>
      </c>
      <c r="CF28" s="2">
        <v>26.302679999999999</v>
      </c>
      <c r="CG28" s="2">
        <v>30.199517</v>
      </c>
      <c r="CH28" s="2">
        <v>34.673684999999999</v>
      </c>
      <c r="CI28" s="2">
        <v>39.810716999999997</v>
      </c>
      <c r="CJ28" s="2">
        <v>45.708818999999998</v>
      </c>
      <c r="CK28" s="2">
        <v>52.480746000000003</v>
      </c>
      <c r="CL28" s="2">
        <v>60.255958999999997</v>
      </c>
      <c r="CM28" s="2">
        <v>69.183097000000004</v>
      </c>
      <c r="CN28" s="2">
        <v>79.432822999999999</v>
      </c>
      <c r="CO28" s="2">
        <v>91.201083999999994</v>
      </c>
      <c r="CP28" s="2">
        <v>104.712855</v>
      </c>
      <c r="CQ28" s="2">
        <v>120.226443</v>
      </c>
      <c r="CR28" s="2">
        <v>138.03842599999999</v>
      </c>
      <c r="CS28" s="2">
        <v>158.48931899999999</v>
      </c>
      <c r="CT28" s="2">
        <v>181.97008600000001</v>
      </c>
      <c r="CU28" s="2">
        <v>208.92961299999999</v>
      </c>
      <c r="CV28" s="2">
        <v>239.88329200000001</v>
      </c>
      <c r="CW28" s="2">
        <v>275.42286999999999</v>
      </c>
      <c r="CX28" s="2">
        <v>316.22776599999997</v>
      </c>
      <c r="CY28" s="2">
        <v>363.07805500000001</v>
      </c>
      <c r="CZ28" s="2">
        <v>416.86938300000003</v>
      </c>
      <c r="DA28" s="2">
        <v>478.63009199999999</v>
      </c>
      <c r="DB28" s="2">
        <v>549.54087400000003</v>
      </c>
      <c r="DC28" s="2">
        <v>630.95734400000003</v>
      </c>
      <c r="DD28" s="2">
        <v>724.43596000000002</v>
      </c>
      <c r="DE28" s="2">
        <v>831.76377100000002</v>
      </c>
      <c r="DF28" s="2">
        <v>954.99258599999996</v>
      </c>
      <c r="DG28" s="2">
        <v>1096.478196</v>
      </c>
      <c r="DH28" s="2">
        <v>1258.9254120000001</v>
      </c>
      <c r="DI28" s="2">
        <v>1445.4397710000001</v>
      </c>
      <c r="DJ28" s="2">
        <v>1659.5869070000001</v>
      </c>
      <c r="DK28" s="2">
        <v>1905.460718</v>
      </c>
      <c r="DL28" s="2">
        <v>2187.7616240000002</v>
      </c>
      <c r="DM28" s="2">
        <v>2511.8864319999998</v>
      </c>
      <c r="DN28" s="2">
        <v>2884.0315030000002</v>
      </c>
      <c r="DO28" s="2">
        <v>3311.3112150000002</v>
      </c>
      <c r="DP28" s="2">
        <v>3801.893963</v>
      </c>
      <c r="DQ28" s="2">
        <v>4365.1583220000002</v>
      </c>
      <c r="DR28" s="2">
        <v>5011.8723360000004</v>
      </c>
      <c r="DS28" s="2">
        <v>5754.3993730000002</v>
      </c>
      <c r="DT28" s="2">
        <v>6606.9344799999999</v>
      </c>
      <c r="DU28" s="2">
        <v>7585.7757499999998</v>
      </c>
      <c r="DV28" s="2">
        <v>8709.6358999999993</v>
      </c>
      <c r="DW28" s="2">
        <v>10000</v>
      </c>
    </row>
    <row r="29" spans="1:319" x14ac:dyDescent="0.25"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1.9488999999999999E-2</v>
      </c>
      <c r="BF29" s="2">
        <v>0.1626205</v>
      </c>
      <c r="BG29" s="2">
        <v>0.4635165</v>
      </c>
      <c r="BH29" s="2">
        <v>0.80113699999999999</v>
      </c>
      <c r="BI29" s="2">
        <v>1.2933775000000001</v>
      </c>
      <c r="BJ29" s="2">
        <v>1.9727034999999999</v>
      </c>
      <c r="BK29" s="2">
        <v>2.9257115000000002</v>
      </c>
      <c r="BL29" s="2">
        <v>4.1714909999999996</v>
      </c>
      <c r="BM29" s="2">
        <v>5.6827834999999993</v>
      </c>
      <c r="BN29" s="2">
        <v>7.2962395000000004</v>
      </c>
      <c r="BO29" s="2">
        <v>8.7744169999999997</v>
      </c>
      <c r="BP29" s="2">
        <v>9.8482710000000004</v>
      </c>
      <c r="BQ29" s="2">
        <v>10.319568499999999</v>
      </c>
      <c r="BR29" s="2">
        <v>10.109327499999999</v>
      </c>
      <c r="BS29" s="2">
        <v>9.2848480000000002</v>
      </c>
      <c r="BT29" s="2">
        <v>8.0083169999999999</v>
      </c>
      <c r="BU29" s="2">
        <v>6.5037775</v>
      </c>
      <c r="BV29" s="2">
        <v>4.9294849999999997</v>
      </c>
      <c r="BW29" s="2">
        <v>3.4612670000000003</v>
      </c>
      <c r="BX29" s="2">
        <v>2.1780124999999999</v>
      </c>
      <c r="BY29" s="2">
        <v>1.1949044999999998</v>
      </c>
      <c r="BZ29" s="2">
        <v>0.50438850000000002</v>
      </c>
      <c r="CA29" s="2">
        <v>8.9727000000000001E-2</v>
      </c>
      <c r="CB29" s="2">
        <v>4.6204999999999996E-3</v>
      </c>
      <c r="CC29" s="2">
        <v>0</v>
      </c>
      <c r="CD29" s="2">
        <v>0</v>
      </c>
      <c r="CE29" s="2">
        <v>0</v>
      </c>
      <c r="CF29" s="2">
        <v>0</v>
      </c>
      <c r="CG29" s="2">
        <v>0</v>
      </c>
      <c r="CH29" s="2">
        <v>0</v>
      </c>
      <c r="CI29" s="2">
        <v>0</v>
      </c>
      <c r="CJ29" s="2">
        <v>0</v>
      </c>
      <c r="CK29" s="2">
        <v>0</v>
      </c>
      <c r="CL29" s="2">
        <v>0</v>
      </c>
      <c r="CM29" s="2">
        <v>0</v>
      </c>
      <c r="CN29" s="2">
        <v>0</v>
      </c>
      <c r="CO29" s="2">
        <v>0</v>
      </c>
      <c r="CP29" s="2">
        <v>0</v>
      </c>
      <c r="CQ29" s="2">
        <v>0</v>
      </c>
      <c r="CR29" s="2">
        <v>0</v>
      </c>
      <c r="CS29" s="2">
        <v>0</v>
      </c>
      <c r="CT29" s="2">
        <v>0</v>
      </c>
      <c r="CU29" s="2">
        <v>0</v>
      </c>
      <c r="CV29" s="2">
        <v>0</v>
      </c>
      <c r="CW29" s="2">
        <v>0</v>
      </c>
      <c r="CX29" s="2">
        <v>0</v>
      </c>
      <c r="CY29" s="2">
        <v>0</v>
      </c>
      <c r="CZ29" s="2">
        <v>0</v>
      </c>
      <c r="DA29" s="2">
        <v>0</v>
      </c>
      <c r="DB29" s="2">
        <v>0</v>
      </c>
      <c r="DC29" s="2">
        <v>0</v>
      </c>
      <c r="DD29" s="2">
        <v>0</v>
      </c>
      <c r="DE29" s="2">
        <v>0</v>
      </c>
      <c r="DF29" s="2">
        <v>0</v>
      </c>
      <c r="DG29" s="2">
        <v>0</v>
      </c>
      <c r="DH29" s="2">
        <v>0</v>
      </c>
      <c r="DI29" s="2">
        <v>0</v>
      </c>
      <c r="DJ29" s="2">
        <v>0</v>
      </c>
      <c r="DK29" s="2">
        <v>0</v>
      </c>
      <c r="DL29" s="2">
        <v>0</v>
      </c>
      <c r="DM29" s="2">
        <v>0</v>
      </c>
      <c r="DN29" s="2">
        <v>0</v>
      </c>
      <c r="DO29" s="2">
        <v>0</v>
      </c>
      <c r="DP29" s="2">
        <v>0</v>
      </c>
      <c r="DQ29" s="2">
        <v>0</v>
      </c>
      <c r="DR29" s="2">
        <v>0</v>
      </c>
      <c r="DS29" s="2">
        <v>0</v>
      </c>
      <c r="DT29" s="2">
        <v>0</v>
      </c>
      <c r="DU29" s="2">
        <v>0</v>
      </c>
      <c r="DV29" s="2">
        <v>0</v>
      </c>
      <c r="DW29" s="2">
        <v>0</v>
      </c>
    </row>
  </sheetData>
  <mergeCells count="1">
    <mergeCell ref="AA2:DW2"/>
  </mergeCells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9"/>
  <sheetViews>
    <sheetView tabSelected="1" workbookViewId="0">
      <selection activeCell="C7" sqref="C7"/>
    </sheetView>
  </sheetViews>
  <sheetFormatPr defaultRowHeight="15" x14ac:dyDescent="0.25"/>
  <cols>
    <col min="1" max="1" width="67" customWidth="1"/>
    <col min="2" max="3" width="33.42578125" style="3" customWidth="1"/>
  </cols>
  <sheetData>
    <row r="1" spans="1:8" ht="21.75" customHeight="1" x14ac:dyDescent="0.25">
      <c r="A1" s="12" t="s">
        <v>7</v>
      </c>
      <c r="B1" s="13" t="s">
        <v>26</v>
      </c>
      <c r="C1" s="13" t="s">
        <v>29</v>
      </c>
    </row>
    <row r="2" spans="1:8" x14ac:dyDescent="0.25">
      <c r="A2" s="7" t="s">
        <v>35</v>
      </c>
      <c r="B2" s="14">
        <v>3.5790000000000002</v>
      </c>
      <c r="C2" s="14">
        <v>2.726</v>
      </c>
    </row>
    <row r="3" spans="1:8" x14ac:dyDescent="0.25">
      <c r="A3" s="7" t="s">
        <v>35</v>
      </c>
      <c r="B3" s="14">
        <v>3.5339999999999998</v>
      </c>
      <c r="C3" s="14">
        <v>2.6970000000000001</v>
      </c>
      <c r="F3" s="5"/>
      <c r="G3" s="5"/>
      <c r="H3" s="5"/>
    </row>
    <row r="4" spans="1:8" x14ac:dyDescent="0.25">
      <c r="A4" s="15" t="s">
        <v>36</v>
      </c>
      <c r="B4" s="17">
        <v>3.56</v>
      </c>
      <c r="C4" s="17">
        <v>2.7115</v>
      </c>
      <c r="E4" s="4"/>
      <c r="F4" s="6"/>
      <c r="G4" s="4"/>
      <c r="H4" s="4"/>
    </row>
    <row r="5" spans="1:8" x14ac:dyDescent="0.25">
      <c r="A5" s="7" t="s">
        <v>37</v>
      </c>
      <c r="B5" s="14">
        <v>3.702</v>
      </c>
      <c r="C5" s="14">
        <v>2.7749999999999999</v>
      </c>
      <c r="E5" s="4"/>
      <c r="F5" s="6"/>
      <c r="G5" s="4"/>
      <c r="H5" s="4"/>
    </row>
    <row r="6" spans="1:8" x14ac:dyDescent="0.25">
      <c r="A6" s="7" t="s">
        <v>37</v>
      </c>
      <c r="B6" s="14">
        <v>3.6819999999999999</v>
      </c>
      <c r="C6" s="14">
        <v>2.7639999999999998</v>
      </c>
      <c r="E6" s="4"/>
      <c r="F6" s="6"/>
      <c r="G6" s="4"/>
      <c r="H6" s="4"/>
    </row>
    <row r="7" spans="1:8" x14ac:dyDescent="0.25">
      <c r="A7" s="15" t="s">
        <v>38</v>
      </c>
      <c r="B7" s="17">
        <f>AVERAGE(B5:B6)</f>
        <v>3.6920000000000002</v>
      </c>
      <c r="C7" s="17">
        <f>AVERAGE(C5:C6)</f>
        <v>2.7694999999999999</v>
      </c>
    </row>
    <row r="8" spans="1:8" x14ac:dyDescent="0.25">
      <c r="A8" s="7" t="s">
        <v>39</v>
      </c>
      <c r="B8" s="14">
        <v>3.75</v>
      </c>
      <c r="C8" s="14">
        <v>2.8359999999999999</v>
      </c>
    </row>
    <row r="9" spans="1:8" x14ac:dyDescent="0.25">
      <c r="A9" s="7" t="s">
        <v>39</v>
      </c>
      <c r="B9" s="14">
        <v>3.6890000000000001</v>
      </c>
      <c r="C9" s="14">
        <v>2.8010000000000002</v>
      </c>
      <c r="E9" s="5"/>
      <c r="F9" s="5"/>
    </row>
    <row r="10" spans="1:8" x14ac:dyDescent="0.25">
      <c r="A10" s="15" t="s">
        <v>40</v>
      </c>
      <c r="B10" s="17">
        <f>AVERAGE(B8:B9)</f>
        <v>3.7195</v>
      </c>
      <c r="C10" s="17">
        <f>AVERAGE(C8:C9)</f>
        <v>2.8185000000000002</v>
      </c>
      <c r="E10" s="4"/>
      <c r="F10" s="4"/>
    </row>
    <row r="11" spans="1:8" x14ac:dyDescent="0.25">
      <c r="A11" s="7" t="s">
        <v>41</v>
      </c>
      <c r="B11" s="14">
        <v>3.839</v>
      </c>
      <c r="C11" s="14">
        <v>2.8690000000000002</v>
      </c>
      <c r="E11" s="4"/>
      <c r="F11" s="4"/>
    </row>
    <row r="12" spans="1:8" x14ac:dyDescent="0.25">
      <c r="A12" s="7" t="s">
        <v>41</v>
      </c>
      <c r="B12" s="14">
        <v>3.802</v>
      </c>
      <c r="C12" s="14">
        <v>2.8530000000000002</v>
      </c>
      <c r="E12" s="4"/>
      <c r="F12" s="4"/>
    </row>
    <row r="13" spans="1:8" x14ac:dyDescent="0.25">
      <c r="A13" s="15" t="s">
        <v>42</v>
      </c>
      <c r="B13" s="17">
        <f>AVERAGE(B11:B12)</f>
        <v>3.8205</v>
      </c>
      <c r="C13" s="17">
        <f>AVERAGE(C11:C12)</f>
        <v>2.8610000000000002</v>
      </c>
    </row>
    <row r="14" spans="1:8" x14ac:dyDescent="0.25">
      <c r="A14" s="7" t="s">
        <v>43</v>
      </c>
      <c r="B14" s="14">
        <v>3.8490000000000002</v>
      </c>
      <c r="C14" s="14">
        <v>2.8769999999999998</v>
      </c>
    </row>
    <row r="15" spans="1:8" x14ac:dyDescent="0.25">
      <c r="A15" s="7" t="s">
        <v>43</v>
      </c>
      <c r="B15" s="14">
        <v>3.7949999999999999</v>
      </c>
      <c r="C15" s="14">
        <v>2.8530000000000002</v>
      </c>
    </row>
    <row r="16" spans="1:8" x14ac:dyDescent="0.25">
      <c r="A16" s="15" t="s">
        <v>44</v>
      </c>
      <c r="B16" s="17">
        <f>AVERAGE(B14:B15)</f>
        <v>3.8220000000000001</v>
      </c>
      <c r="C16" s="17">
        <f>AVERAGE(C14:C15)</f>
        <v>2.8650000000000002</v>
      </c>
    </row>
    <row r="20" spans="1:8" x14ac:dyDescent="0.25">
      <c r="A20" s="7" t="s">
        <v>35</v>
      </c>
      <c r="B20" s="8">
        <v>3.5790000000000002</v>
      </c>
      <c r="C20" s="8">
        <v>2.726</v>
      </c>
    </row>
    <row r="21" spans="1:8" x14ac:dyDescent="0.25">
      <c r="A21" s="7" t="s">
        <v>35</v>
      </c>
      <c r="B21" s="8">
        <v>3.5339999999999998</v>
      </c>
      <c r="C21" s="8">
        <v>2.6970000000000001</v>
      </c>
      <c r="F21" s="5"/>
      <c r="G21" s="5"/>
      <c r="H21" s="5"/>
    </row>
    <row r="22" spans="1:8" x14ac:dyDescent="0.25">
      <c r="A22" s="10" t="s">
        <v>45</v>
      </c>
      <c r="B22" s="9">
        <f>AVERAGE(B20:B21)</f>
        <v>3.5564999999999998</v>
      </c>
      <c r="C22" s="9">
        <f>AVERAGE(C20:C21)</f>
        <v>2.7115</v>
      </c>
    </row>
    <row r="23" spans="1:8" x14ac:dyDescent="0.25">
      <c r="A23" s="10" t="s">
        <v>46</v>
      </c>
      <c r="B23" s="9">
        <f>STDEV(B20:B21)</f>
        <v>3.1819805153394901E-2</v>
      </c>
      <c r="C23" s="9">
        <f>STDEV(C20:C21)</f>
        <v>2.0506096654409819E-2</v>
      </c>
    </row>
    <row r="24" spans="1:8" x14ac:dyDescent="0.25">
      <c r="A24" s="7" t="s">
        <v>37</v>
      </c>
      <c r="B24" s="8">
        <v>3.702</v>
      </c>
      <c r="C24" s="8">
        <v>2.7749999999999999</v>
      </c>
      <c r="E24" s="4"/>
      <c r="F24" s="6"/>
      <c r="G24" s="4"/>
      <c r="H24" s="4"/>
    </row>
    <row r="25" spans="1:8" x14ac:dyDescent="0.25">
      <c r="A25" s="7" t="s">
        <v>37</v>
      </c>
      <c r="B25" s="8">
        <v>3.6819999999999999</v>
      </c>
      <c r="C25" s="8">
        <v>2.7639999999999998</v>
      </c>
      <c r="E25" s="4"/>
      <c r="F25" s="6"/>
      <c r="G25" s="4"/>
      <c r="H25" s="4"/>
    </row>
    <row r="26" spans="1:8" x14ac:dyDescent="0.25">
      <c r="A26" s="10" t="s">
        <v>45</v>
      </c>
      <c r="B26" s="9">
        <f>AVERAGE(B24:B25)</f>
        <v>3.6920000000000002</v>
      </c>
      <c r="C26" s="9">
        <f>AVERAGE(C24:C25)</f>
        <v>2.7694999999999999</v>
      </c>
    </row>
    <row r="27" spans="1:8" x14ac:dyDescent="0.25">
      <c r="A27" s="10" t="s">
        <v>46</v>
      </c>
      <c r="B27" s="9">
        <f>STDEV(B24:B25)</f>
        <v>1.4142135623730963E-2</v>
      </c>
      <c r="C27" s="9">
        <f>STDEV(C24:C25)</f>
        <v>7.778174593052108E-3</v>
      </c>
    </row>
    <row r="28" spans="1:8" x14ac:dyDescent="0.25">
      <c r="A28" s="7" t="s">
        <v>39</v>
      </c>
      <c r="B28" s="8">
        <v>3.75</v>
      </c>
      <c r="C28" s="8">
        <v>2.8359999999999999</v>
      </c>
    </row>
    <row r="29" spans="1:8" x14ac:dyDescent="0.25">
      <c r="A29" s="7" t="s">
        <v>39</v>
      </c>
      <c r="B29" s="8">
        <v>3.6890000000000001</v>
      </c>
      <c r="C29" s="8">
        <v>2.8010000000000002</v>
      </c>
      <c r="E29" s="5"/>
      <c r="F29" s="5"/>
    </row>
    <row r="30" spans="1:8" x14ac:dyDescent="0.25">
      <c r="A30" s="10" t="s">
        <v>45</v>
      </c>
      <c r="B30" s="9">
        <f>AVERAGE(B28:B29)</f>
        <v>3.7195</v>
      </c>
      <c r="C30" s="9">
        <f>AVERAGE(C28:C29)</f>
        <v>2.8185000000000002</v>
      </c>
    </row>
    <row r="31" spans="1:8" x14ac:dyDescent="0.25">
      <c r="A31" s="10" t="s">
        <v>46</v>
      </c>
      <c r="B31" s="9">
        <f>STDEV(B28:B29)</f>
        <v>4.3133513652379357E-2</v>
      </c>
      <c r="C31" s="9">
        <f>STDEV(C28:C29)</f>
        <v>2.4748737341528947E-2</v>
      </c>
    </row>
    <row r="32" spans="1:8" x14ac:dyDescent="0.25">
      <c r="A32" s="7" t="s">
        <v>41</v>
      </c>
      <c r="B32" s="8">
        <v>3.839</v>
      </c>
      <c r="C32" s="8">
        <v>2.8690000000000002</v>
      </c>
      <c r="E32" s="4"/>
      <c r="F32" s="4"/>
    </row>
    <row r="33" spans="1:6" x14ac:dyDescent="0.25">
      <c r="A33" s="7" t="s">
        <v>41</v>
      </c>
      <c r="B33" s="8">
        <v>3.802</v>
      </c>
      <c r="C33" s="8">
        <v>2.8530000000000002</v>
      </c>
      <c r="E33" s="4"/>
      <c r="F33" s="4"/>
    </row>
    <row r="34" spans="1:6" x14ac:dyDescent="0.25">
      <c r="A34" s="10" t="s">
        <v>45</v>
      </c>
      <c r="B34" s="9">
        <f>AVERAGE(B32:B33)</f>
        <v>3.8205</v>
      </c>
      <c r="C34" s="9">
        <f>AVERAGE(C32:C33)</f>
        <v>2.8610000000000002</v>
      </c>
    </row>
    <row r="35" spans="1:6" x14ac:dyDescent="0.25">
      <c r="A35" s="10" t="s">
        <v>46</v>
      </c>
      <c r="B35" s="9">
        <f>STDEV(B32:B33)</f>
        <v>2.6162950903902204E-2</v>
      </c>
      <c r="C35" s="9">
        <f>STDEV(C32:C33)</f>
        <v>1.1313708498984771E-2</v>
      </c>
    </row>
    <row r="36" spans="1:6" x14ac:dyDescent="0.25">
      <c r="A36" s="7" t="s">
        <v>43</v>
      </c>
      <c r="B36" s="8">
        <v>3.8490000000000002</v>
      </c>
      <c r="C36" s="8">
        <v>2.8769999999999998</v>
      </c>
    </row>
    <row r="37" spans="1:6" x14ac:dyDescent="0.25">
      <c r="A37" s="7" t="s">
        <v>43</v>
      </c>
      <c r="B37" s="8">
        <f ca="1">AVERAGE(B36:B37)</f>
        <v>3.8490000000000002</v>
      </c>
      <c r="C37" s="8">
        <f ca="1">AVERAGE(C36:C37)</f>
        <v>2.8769999999999998</v>
      </c>
    </row>
    <row r="38" spans="1:6" x14ac:dyDescent="0.25">
      <c r="A38" s="10" t="s">
        <v>45</v>
      </c>
      <c r="B38" s="9">
        <f ca="1">AVERAGE(B36:B37)</f>
        <v>3.8205</v>
      </c>
      <c r="C38" s="9">
        <f ca="1">AVERAGE(C36:C37)</f>
        <v>2.8610000000000002</v>
      </c>
    </row>
    <row r="39" spans="1:6" x14ac:dyDescent="0.25">
      <c r="A39" s="10" t="s">
        <v>46</v>
      </c>
      <c r="B39" s="9">
        <f ca="1">STDEV(B36:B37)</f>
        <v>2.6162950903902204E-2</v>
      </c>
      <c r="C39" s="9">
        <f ca="1">STDEV(C36:C37)</f>
        <v>1.1313708498984771E-2</v>
      </c>
    </row>
  </sheetData>
  <pageMargins left="0.7" right="0.7" top="0.75" bottom="0.75" header="0.3" footer="0.3"/>
  <ignoredErrors>
    <ignoredError sqref="B7:C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a M Ghazani</dc:creator>
  <cp:lastModifiedBy>Alejandro Marangoni</cp:lastModifiedBy>
  <dcterms:created xsi:type="dcterms:W3CDTF">2024-01-02T18:48:53Z</dcterms:created>
  <dcterms:modified xsi:type="dcterms:W3CDTF">2024-01-03T22:55:15Z</dcterms:modified>
</cp:coreProperties>
</file>